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/>
  <mc:AlternateContent xmlns:mc="http://schemas.openxmlformats.org/markup-compatibility/2006">
    <mc:Choice Requires="x15">
      <x15ac:absPath xmlns:x15ac="http://schemas.microsoft.com/office/spreadsheetml/2010/11/ac" url="https://sp.uibk.ac.at/institute/botanik/fpb/biochemistry/Students/PhD/Nicki_Marami_Zonouz/Hydra/Draft/Coauthor-comments/"/>
    </mc:Choice>
  </mc:AlternateContent>
  <xr:revisionPtr revIDLastSave="0" documentId="8_{ADAC571F-D080-496C-818D-E821FC1F2C0D}" xr6:coauthVersionLast="36" xr6:coauthVersionMax="36" xr10:uidLastSave="{00000000-0000-0000-0000-000000000000}"/>
  <bookViews>
    <workbookView xWindow="945" yWindow="495" windowWidth="37185" windowHeight="22080" xr2:uid="{00000000-000D-0000-FFFF-FFFF00000000}"/>
  </bookViews>
  <sheets>
    <sheet name="Table_S2" sheetId="2" r:id="rId1"/>
  </sheets>
  <calcPr calcId="0" refMode="R1C1"/>
</workbook>
</file>

<file path=xl/sharedStrings.xml><?xml version="1.0" encoding="utf-8"?>
<sst xmlns="http://schemas.openxmlformats.org/spreadsheetml/2006/main" count="136" uniqueCount="128">
  <si>
    <t>Ethanolamine</t>
  </si>
  <si>
    <t>Pyruvate</t>
  </si>
  <si>
    <t>Alanine</t>
  </si>
  <si>
    <t>2-Pyrrolidinone</t>
  </si>
  <si>
    <t>Monomethylphosphate</t>
  </si>
  <si>
    <t>Mimosine</t>
  </si>
  <si>
    <t>Malonate</t>
  </si>
  <si>
    <t>Succinate</t>
  </si>
  <si>
    <t>Urea</t>
  </si>
  <si>
    <t>Leucine</t>
  </si>
  <si>
    <t>Glycerol</t>
  </si>
  <si>
    <t>Isoleucine</t>
  </si>
  <si>
    <t>Proline</t>
  </si>
  <si>
    <t>Maleate</t>
  </si>
  <si>
    <t>Glycine</t>
  </si>
  <si>
    <t>Uracil</t>
  </si>
  <si>
    <t>Serine</t>
  </si>
  <si>
    <t>Erythrono-1,4-lactone</t>
  </si>
  <si>
    <t>Threonine</t>
  </si>
  <si>
    <t>Thymine</t>
  </si>
  <si>
    <t>Trisaminol</t>
  </si>
  <si>
    <t>S-methyl-Cysteine</t>
  </si>
  <si>
    <t>beta-Alanine</t>
  </si>
  <si>
    <t>Homoserine</t>
  </si>
  <si>
    <t>Niacinamide</t>
  </si>
  <si>
    <t>5-Azacytosine</t>
  </si>
  <si>
    <t>Asparagine[-H2O]</t>
  </si>
  <si>
    <t>Erythritol</t>
  </si>
  <si>
    <t>Tromethamine</t>
  </si>
  <si>
    <t>Aspartate</t>
  </si>
  <si>
    <t>Methionine</t>
  </si>
  <si>
    <t>Cytosine</t>
  </si>
  <si>
    <t>Hydroxyproline</t>
  </si>
  <si>
    <t>GABA</t>
  </si>
  <si>
    <t>Cysteine</t>
  </si>
  <si>
    <t>alpha-Hydroxyglutarate</t>
  </si>
  <si>
    <t>N-Dimethyl-Lysine</t>
  </si>
  <si>
    <t>N-acetyl-Tris</t>
  </si>
  <si>
    <t>Phenylalanine</t>
  </si>
  <si>
    <t>1,3-Diaminopropane</t>
  </si>
  <si>
    <t>Pyrophosphate</t>
  </si>
  <si>
    <t>Arabinose</t>
  </si>
  <si>
    <t>Taurine</t>
  </si>
  <si>
    <t>Ribose</t>
  </si>
  <si>
    <t>Bicine</t>
  </si>
  <si>
    <t>Levoglucosan</t>
  </si>
  <si>
    <t>Xylitol</t>
  </si>
  <si>
    <t>Lysine</t>
  </si>
  <si>
    <t>Ammelide</t>
  </si>
  <si>
    <t>Arabitol</t>
  </si>
  <si>
    <t>Glycerol-2-phosphate</t>
  </si>
  <si>
    <t>Rhamnose</t>
  </si>
  <si>
    <t>Ciliatine</t>
  </si>
  <si>
    <t>Putrescine</t>
  </si>
  <si>
    <t>cis-Aconitate</t>
  </si>
  <si>
    <t>Glycerol-3-phosphate</t>
  </si>
  <si>
    <t>Glucopyranose(-H2O)</t>
  </si>
  <si>
    <t>Glutamine</t>
  </si>
  <si>
    <t>Ethanolamine-phosphate</t>
  </si>
  <si>
    <t>Hypoxanthine</t>
  </si>
  <si>
    <t>Ornithine</t>
  </si>
  <si>
    <t>Arginine[-NH3]</t>
  </si>
  <si>
    <t>Cadaverine</t>
  </si>
  <si>
    <t>Adenine</t>
  </si>
  <si>
    <t>Fructose</t>
  </si>
  <si>
    <t>Gluconate-d-lactone</t>
  </si>
  <si>
    <t>Mannose</t>
  </si>
  <si>
    <t>Glucose</t>
  </si>
  <si>
    <t>Histidine</t>
  </si>
  <si>
    <t>Tyrosine</t>
  </si>
  <si>
    <t>Scyllo-Inositol2</t>
  </si>
  <si>
    <t>Dopamine</t>
  </si>
  <si>
    <t>Myo-Inositol</t>
  </si>
  <si>
    <t>Guanine</t>
  </si>
  <si>
    <t>Cystathionine</t>
  </si>
  <si>
    <t>Fructose-6-phosphate</t>
  </si>
  <si>
    <t>Glucose-6-phosphate</t>
  </si>
  <si>
    <t>Tetracosanol</t>
  </si>
  <si>
    <t>1-Eicosanol</t>
  </si>
  <si>
    <t>Myo-Inositol-phosphate</t>
  </si>
  <si>
    <t>Serotonin</t>
  </si>
  <si>
    <t>2-alpha-Mannobiose</t>
  </si>
  <si>
    <t>Adenosine</t>
  </si>
  <si>
    <t>Trehalose</t>
  </si>
  <si>
    <t>Guanosine</t>
  </si>
  <si>
    <t>S-Adenosyl-methionine</t>
  </si>
  <si>
    <t>Uridine-5-monophosphate</t>
  </si>
  <si>
    <t>Adenosine-5-monophosphate</t>
  </si>
  <si>
    <t>alpha-Tocopherol</t>
  </si>
  <si>
    <t>Cholesterol</t>
  </si>
  <si>
    <t>cGMP</t>
  </si>
  <si>
    <t>Cholestan-3-ol</t>
  </si>
  <si>
    <t>Niacin</t>
  </si>
  <si>
    <t>Metabolite</t>
  </si>
  <si>
    <t>3-Hydroxybutyrate</t>
  </si>
  <si>
    <t>gamma-Hydroxybutyrate</t>
  </si>
  <si>
    <t>Phosphorate</t>
  </si>
  <si>
    <t>alpha-Aminobutyrate</t>
  </si>
  <si>
    <t>Picolinate</t>
  </si>
  <si>
    <t>Methylsuccinate</t>
  </si>
  <si>
    <t>Glycerate</t>
  </si>
  <si>
    <t>Pipecolate</t>
  </si>
  <si>
    <t>Methylmaleate</t>
  </si>
  <si>
    <t>Malate</t>
  </si>
  <si>
    <t>Pyroglutamate</t>
  </si>
  <si>
    <t>Threonate</t>
  </si>
  <si>
    <t>3-Hydroxy-3-methylglutarate</t>
  </si>
  <si>
    <t>Glutamate</t>
  </si>
  <si>
    <t>2-Aminoadipate</t>
  </si>
  <si>
    <t>N-acetyl-L-glutamate</t>
  </si>
  <si>
    <t>Citrate</t>
  </si>
  <si>
    <t>Dehydroascorbate</t>
  </si>
  <si>
    <t>Ascorbate</t>
  </si>
  <si>
    <t>Pantothenate</t>
  </si>
  <si>
    <t>Gluconate</t>
  </si>
  <si>
    <t>Urate</t>
  </si>
  <si>
    <t>Females</t>
  </si>
  <si>
    <t>Males</t>
  </si>
  <si>
    <t>CoSeq clusters</t>
  </si>
  <si>
    <t>4w - 0w</t>
  </si>
  <si>
    <t>6w - 0w</t>
  </si>
  <si>
    <t>8w - 0w</t>
  </si>
  <si>
    <t>6w - 4w</t>
  </si>
  <si>
    <t>8w - 4w</t>
  </si>
  <si>
    <t>8w - 6w</t>
  </si>
  <si>
    <t>FDR adjusted p-values for each of the contrasts, calculated with the LIMMA R package</t>
  </si>
  <si>
    <t>Supplementary Table S2: Statistical evaluation and clustering of the metabolite profiling data</t>
  </si>
  <si>
    <t>Separate analysis were applied to the datasets of male and female polyps, using the LIMMA R package to compute statistics and calculate false discovery rate (FDR)-adjusted p-values for each time interval. Metabolites with differential accumulation in at least one of the comparisons were subject to cluster analysis using the CoSeq R package. The resulting clusters are displayed in Figure 2b and the cluster assignements are listed below for each compou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2">
    <xf numFmtId="0" fontId="0" fillId="0" borderId="0" xfId="0"/>
    <xf numFmtId="0" fontId="16" fillId="34" borderId="1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8" fillId="0" borderId="0" xfId="0" applyFont="1" applyAlignment="1">
      <alignment horizontal="left"/>
    </xf>
    <xf numFmtId="0" fontId="19" fillId="0" borderId="0" xfId="0" applyFont="1"/>
    <xf numFmtId="0" fontId="19" fillId="0" borderId="0" xfId="0" applyFont="1" applyAlignment="1">
      <alignment horizontal="left" vertical="center" wrapText="1"/>
    </xf>
    <xf numFmtId="0" fontId="13" fillId="33" borderId="10" xfId="0" applyFont="1" applyFill="1" applyBorder="1" applyAlignment="1">
      <alignment horizontal="center" vertical="center"/>
    </xf>
    <xf numFmtId="0" fontId="13" fillId="35" borderId="10" xfId="0" applyFont="1" applyFill="1" applyBorder="1" applyAlignment="1">
      <alignment horizontal="center" vertical="center"/>
    </xf>
    <xf numFmtId="0" fontId="0" fillId="34" borderId="10" xfId="0" applyFill="1" applyBorder="1" applyAlignment="1">
      <alignment vertical="center"/>
    </xf>
    <xf numFmtId="0" fontId="16" fillId="34" borderId="10" xfId="0" applyFont="1" applyFill="1" applyBorder="1" applyAlignment="1">
      <alignment horizontal="center" vertical="center"/>
    </xf>
    <xf numFmtId="0" fontId="19" fillId="0" borderId="0" xfId="0" applyFont="1" applyAlignment="1">
      <alignment horizontal="left" vertical="center" wrapText="1"/>
    </xf>
    <xf numFmtId="0" fontId="17" fillId="33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6" borderId="14" xfId="0" applyFont="1" applyFill="1" applyBorder="1" applyAlignment="1">
      <alignment horizontal="center" vertical="center"/>
    </xf>
    <xf numFmtId="0" fontId="16" fillId="36" borderId="15" xfId="0" applyFont="1" applyFill="1" applyBorder="1" applyAlignment="1">
      <alignment horizontal="center" vertical="center"/>
    </xf>
    <xf numFmtId="0" fontId="17" fillId="35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22"/>
  <sheetViews>
    <sheetView tabSelected="1" zoomScale="175" zoomScaleNormal="175" workbookViewId="0">
      <selection activeCell="A13" sqref="A13"/>
    </sheetView>
  </sheetViews>
  <sheetFormatPr defaultColWidth="8.85546875" defaultRowHeight="15" x14ac:dyDescent="0.25"/>
  <cols>
    <col min="1" max="1" width="35.42578125" style="2" bestFit="1" customWidth="1"/>
    <col min="14" max="15" width="9.140625" style="2"/>
  </cols>
  <sheetData>
    <row r="1" spans="1:15" ht="15.75" x14ac:dyDescent="0.25">
      <c r="A1" s="9" t="s">
        <v>126</v>
      </c>
      <c r="N1" s="10"/>
      <c r="O1" s="10"/>
    </row>
    <row r="2" spans="1:15" x14ac:dyDescent="0.25">
      <c r="A2" s="11"/>
      <c r="N2" s="10"/>
      <c r="O2" s="10"/>
    </row>
    <row r="3" spans="1:15" ht="45" customHeight="1" x14ac:dyDescent="0.25">
      <c r="A3" s="16" t="s">
        <v>127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</row>
    <row r="5" spans="1:15" x14ac:dyDescent="0.25">
      <c r="A5" s="15" t="s">
        <v>93</v>
      </c>
      <c r="B5" s="18" t="s">
        <v>125</v>
      </c>
      <c r="C5" s="18"/>
      <c r="D5" s="18"/>
      <c r="E5" s="18"/>
      <c r="F5" s="18"/>
      <c r="G5" s="18"/>
      <c r="H5" s="18"/>
      <c r="I5" s="18"/>
      <c r="J5" s="18"/>
      <c r="K5" s="18"/>
      <c r="L5" s="18"/>
      <c r="M5" s="18"/>
      <c r="N5" s="19" t="s">
        <v>118</v>
      </c>
      <c r="O5" s="20"/>
    </row>
    <row r="6" spans="1:15" x14ac:dyDescent="0.25">
      <c r="A6" s="15"/>
      <c r="B6" s="21" t="s">
        <v>117</v>
      </c>
      <c r="C6" s="21"/>
      <c r="D6" s="21"/>
      <c r="E6" s="21"/>
      <c r="F6" s="21"/>
      <c r="G6" s="21"/>
      <c r="H6" s="17" t="s">
        <v>116</v>
      </c>
      <c r="I6" s="17"/>
      <c r="J6" s="17"/>
      <c r="K6" s="17"/>
      <c r="L6" s="17"/>
      <c r="M6" s="17"/>
      <c r="N6" s="13" t="s">
        <v>117</v>
      </c>
      <c r="O6" s="12" t="s">
        <v>116</v>
      </c>
    </row>
    <row r="7" spans="1:15" x14ac:dyDescent="0.25">
      <c r="A7" s="15"/>
      <c r="B7" s="1" t="s">
        <v>119</v>
      </c>
      <c r="C7" s="1" t="s">
        <v>120</v>
      </c>
      <c r="D7" s="1" t="s">
        <v>121</v>
      </c>
      <c r="E7" s="1" t="s">
        <v>122</v>
      </c>
      <c r="F7" s="1" t="s">
        <v>123</v>
      </c>
      <c r="G7" s="1" t="s">
        <v>124</v>
      </c>
      <c r="H7" s="1" t="s">
        <v>119</v>
      </c>
      <c r="I7" s="1" t="s">
        <v>120</v>
      </c>
      <c r="J7" s="1" t="s">
        <v>121</v>
      </c>
      <c r="K7" s="1" t="s">
        <v>122</v>
      </c>
      <c r="L7" s="1" t="s">
        <v>123</v>
      </c>
      <c r="M7" s="1" t="s">
        <v>124</v>
      </c>
      <c r="N7" s="14"/>
      <c r="O7" s="14"/>
    </row>
    <row r="8" spans="1:15" x14ac:dyDescent="0.25">
      <c r="A8" s="3" t="s">
        <v>0</v>
      </c>
      <c r="B8" s="6">
        <v>2.6187450049509702E-3</v>
      </c>
      <c r="C8" s="6">
        <v>2.9112891159672302E-2</v>
      </c>
      <c r="D8" s="6">
        <v>4.1266417850314204E-3</v>
      </c>
      <c r="E8" s="6">
        <v>0.447594659659591</v>
      </c>
      <c r="F8" s="6">
        <v>0.91619917441880305</v>
      </c>
      <c r="G8" s="6">
        <v>0.71912936674810102</v>
      </c>
      <c r="H8" s="6">
        <v>6.3080557528984102E-2</v>
      </c>
      <c r="I8" s="6">
        <v>5.7900117564944203E-4</v>
      </c>
      <c r="J8" s="6">
        <v>3.28996209633888E-3</v>
      </c>
      <c r="K8" s="6">
        <v>1.2617118061988499E-2</v>
      </c>
      <c r="L8" s="6">
        <v>6.4977388400244696E-2</v>
      </c>
      <c r="M8" s="6">
        <v>0.57992914564704701</v>
      </c>
      <c r="N8" s="6">
        <v>2</v>
      </c>
      <c r="O8" s="6">
        <v>4</v>
      </c>
    </row>
    <row r="9" spans="1:15" x14ac:dyDescent="0.25">
      <c r="A9" s="4" t="s">
        <v>1</v>
      </c>
      <c r="B9" s="7">
        <v>7.7608515222906196E-2</v>
      </c>
      <c r="C9" s="7">
        <v>5.0594159129648698E-3</v>
      </c>
      <c r="D9" s="7">
        <v>2.5173788289352801E-5</v>
      </c>
      <c r="E9" s="7">
        <v>0.179028115600949</v>
      </c>
      <c r="F9" s="7">
        <v>6.1111895931498499E-4</v>
      </c>
      <c r="G9" s="7">
        <v>0.155713564156573</v>
      </c>
      <c r="H9" s="7">
        <v>0.10616034485665</v>
      </c>
      <c r="I9" s="7">
        <v>1.3447206990236301E-2</v>
      </c>
      <c r="J9" s="7">
        <v>5.6970434659335802E-2</v>
      </c>
      <c r="K9" s="7">
        <v>0.248945279318321</v>
      </c>
      <c r="L9" s="7">
        <v>0.68762901994962999</v>
      </c>
      <c r="M9" s="7">
        <v>0.63350450252553603</v>
      </c>
      <c r="N9" s="7">
        <v>2</v>
      </c>
      <c r="O9" s="7">
        <v>4</v>
      </c>
    </row>
    <row r="10" spans="1:15" x14ac:dyDescent="0.25">
      <c r="A10" s="4" t="s">
        <v>2</v>
      </c>
      <c r="B10" s="7">
        <v>9.5915404089702005E-2</v>
      </c>
      <c r="C10" s="7">
        <v>2.6076684893742399E-2</v>
      </c>
      <c r="D10" s="7">
        <v>6.8530887523927206E-2</v>
      </c>
      <c r="E10" s="7">
        <v>0.44302228747612798</v>
      </c>
      <c r="F10" s="7">
        <v>0.84976369346756697</v>
      </c>
      <c r="G10" s="7">
        <v>0.71912936674810102</v>
      </c>
      <c r="H10" s="7">
        <v>0.55258105831478799</v>
      </c>
      <c r="I10" s="7">
        <v>0.29183774998747503</v>
      </c>
      <c r="J10" s="7">
        <v>0.39579399024823397</v>
      </c>
      <c r="K10" s="7">
        <v>9.6152103143129497E-2</v>
      </c>
      <c r="L10" s="7">
        <v>0.81935798427648299</v>
      </c>
      <c r="M10" s="7">
        <v>0.24229130873463101</v>
      </c>
      <c r="N10" s="7">
        <v>2</v>
      </c>
      <c r="O10" s="7"/>
    </row>
    <row r="11" spans="1:15" x14ac:dyDescent="0.25">
      <c r="A11" s="4" t="s">
        <v>3</v>
      </c>
      <c r="B11" s="7">
        <v>4.6214612020376203E-6</v>
      </c>
      <c r="C11" s="7">
        <v>7.63901979163572E-3</v>
      </c>
      <c r="D11" s="7">
        <v>1.96400993998947E-3</v>
      </c>
      <c r="E11" s="7">
        <v>7.9525568241401307E-3</v>
      </c>
      <c r="F11" s="7">
        <v>5.9629843066867898E-3</v>
      </c>
      <c r="G11" s="7">
        <v>0.76849718995609995</v>
      </c>
      <c r="H11" s="7">
        <v>2.6501171772454101E-2</v>
      </c>
      <c r="I11" s="7">
        <v>1.8960738943286299E-5</v>
      </c>
      <c r="J11" s="7">
        <v>2.2352241787931799E-6</v>
      </c>
      <c r="K11" s="7">
        <v>2.4381349561203799E-4</v>
      </c>
      <c r="L11" s="7">
        <v>7.7715914450742895E-6</v>
      </c>
      <c r="M11" s="7">
        <v>0.18270496018811899</v>
      </c>
      <c r="N11" s="7">
        <v>4</v>
      </c>
      <c r="O11" s="7">
        <v>2</v>
      </c>
    </row>
    <row r="12" spans="1:15" x14ac:dyDescent="0.25">
      <c r="A12" s="4" t="s">
        <v>94</v>
      </c>
      <c r="B12" s="7">
        <v>1.80579899440729E-6</v>
      </c>
      <c r="C12" s="7">
        <v>6.6648175177792902E-5</v>
      </c>
      <c r="D12" s="7">
        <v>7.3067387309764101E-2</v>
      </c>
      <c r="E12" s="7">
        <v>0.19834977089258199</v>
      </c>
      <c r="F12" s="7">
        <v>4.1961262192908003E-5</v>
      </c>
      <c r="G12" s="7">
        <v>1.55968255260785E-2</v>
      </c>
      <c r="H12" s="7">
        <v>0.64024061779450303</v>
      </c>
      <c r="I12" s="7">
        <v>0.87634762911192998</v>
      </c>
      <c r="J12" s="7">
        <v>9.5899520159769297E-2</v>
      </c>
      <c r="K12" s="7">
        <v>0.81159528094992395</v>
      </c>
      <c r="L12" s="7">
        <v>0.222691073195878</v>
      </c>
      <c r="M12" s="7">
        <v>0.31799768491047498</v>
      </c>
      <c r="N12" s="7">
        <v>4</v>
      </c>
      <c r="O12" s="7"/>
    </row>
    <row r="13" spans="1:15" x14ac:dyDescent="0.25">
      <c r="A13" s="4" t="s">
        <v>4</v>
      </c>
      <c r="B13" s="7">
        <v>4.1347739931184499E-2</v>
      </c>
      <c r="C13" s="7">
        <v>0.42169474556668002</v>
      </c>
      <c r="D13" s="7">
        <v>0.52878010093593197</v>
      </c>
      <c r="E13" s="7">
        <v>0.27924102053078398</v>
      </c>
      <c r="F13" s="7">
        <v>9.9718519936319704E-3</v>
      </c>
      <c r="G13" s="7">
        <v>0.428638493737304</v>
      </c>
      <c r="H13" s="7">
        <v>0.73348971946927</v>
      </c>
      <c r="I13" s="7">
        <v>0.81872119367950302</v>
      </c>
      <c r="J13" s="7">
        <v>0.35399804218289599</v>
      </c>
      <c r="K13" s="7">
        <v>0.54332876988282996</v>
      </c>
      <c r="L13" s="7">
        <v>0.61887486549186799</v>
      </c>
      <c r="M13" s="7">
        <v>0.45993168260628797</v>
      </c>
      <c r="N13" s="7">
        <v>4</v>
      </c>
      <c r="O13" s="7"/>
    </row>
    <row r="14" spans="1:15" x14ac:dyDescent="0.25">
      <c r="A14" s="4" t="s">
        <v>5</v>
      </c>
      <c r="B14" s="7">
        <v>0.32432954458840502</v>
      </c>
      <c r="C14" s="7">
        <v>0.94170025205005203</v>
      </c>
      <c r="D14" s="7">
        <v>0.594148466502602</v>
      </c>
      <c r="E14" s="7">
        <v>0.33732331450112701</v>
      </c>
      <c r="F14" s="7">
        <v>0.65029561178192596</v>
      </c>
      <c r="G14" s="7">
        <v>0.71912936674810102</v>
      </c>
      <c r="H14" s="7">
        <v>0.88700046045014902</v>
      </c>
      <c r="I14" s="7">
        <v>0.39760845299382302</v>
      </c>
      <c r="J14" s="7">
        <v>0.27270104629089698</v>
      </c>
      <c r="K14" s="7">
        <v>0.30989288800775899</v>
      </c>
      <c r="L14" s="7">
        <v>0.195466196000602</v>
      </c>
      <c r="M14" s="7">
        <v>0.86047472110513001</v>
      </c>
      <c r="N14" s="7"/>
      <c r="O14" s="7"/>
    </row>
    <row r="15" spans="1:15" x14ac:dyDescent="0.25">
      <c r="A15" s="4" t="s">
        <v>6</v>
      </c>
      <c r="B15" s="7">
        <v>1.1032818141825901E-3</v>
      </c>
      <c r="C15" s="7">
        <v>2.2681116866058999E-3</v>
      </c>
      <c r="D15" s="7">
        <v>2.9849057304242202E-3</v>
      </c>
      <c r="E15" s="7">
        <v>0.96006701757241697</v>
      </c>
      <c r="F15" s="7">
        <v>0.74543457084404197</v>
      </c>
      <c r="G15" s="7">
        <v>0.76849718995609995</v>
      </c>
      <c r="H15" s="7">
        <v>2.4288125440442999E-2</v>
      </c>
      <c r="I15" s="7">
        <v>5.0491137805312499E-3</v>
      </c>
      <c r="J15" s="7">
        <v>8.0704006228420804E-4</v>
      </c>
      <c r="K15" s="7">
        <v>0.31752966596063598</v>
      </c>
      <c r="L15" s="7">
        <v>3.5570518445992599E-2</v>
      </c>
      <c r="M15" s="7">
        <v>0.40953459535019898</v>
      </c>
      <c r="N15" s="7">
        <v>1</v>
      </c>
      <c r="O15" s="7">
        <v>1</v>
      </c>
    </row>
    <row r="16" spans="1:15" x14ac:dyDescent="0.25">
      <c r="A16" s="4" t="s">
        <v>7</v>
      </c>
      <c r="B16" s="7">
        <v>0.19769644334596601</v>
      </c>
      <c r="C16" s="7">
        <v>9.4519508405621303E-2</v>
      </c>
      <c r="D16" s="7">
        <v>1.32507167655304E-2</v>
      </c>
      <c r="E16" s="7">
        <v>0.66332212523193501</v>
      </c>
      <c r="F16" s="7">
        <v>0.18359113916883499</v>
      </c>
      <c r="G16" s="7">
        <v>0.71912936674810102</v>
      </c>
      <c r="H16" s="7">
        <v>7.7382358357119096E-2</v>
      </c>
      <c r="I16" s="7">
        <v>0.17495873898474501</v>
      </c>
      <c r="J16" s="7">
        <v>0.286639987714011</v>
      </c>
      <c r="K16" s="7">
        <v>0.82592852351416202</v>
      </c>
      <c r="L16" s="7">
        <v>0.58896210456498599</v>
      </c>
      <c r="M16" s="7">
        <v>0.82563697858384</v>
      </c>
      <c r="N16" s="7">
        <v>1</v>
      </c>
      <c r="O16" s="7"/>
    </row>
    <row r="17" spans="1:15" x14ac:dyDescent="0.25">
      <c r="A17" s="4" t="s">
        <v>95</v>
      </c>
      <c r="B17" s="7">
        <v>0.55397884032978695</v>
      </c>
      <c r="C17" s="7">
        <v>0.80520777420218803</v>
      </c>
      <c r="D17" s="7">
        <v>0.68889344376574901</v>
      </c>
      <c r="E17" s="7">
        <v>0.43857261549551801</v>
      </c>
      <c r="F17" s="7">
        <v>0.32965130975349599</v>
      </c>
      <c r="G17" s="7">
        <v>0.87778182293191798</v>
      </c>
      <c r="H17" s="7">
        <v>0.86595841499640602</v>
      </c>
      <c r="I17" s="7">
        <v>0.94733468498183904</v>
      </c>
      <c r="J17" s="7">
        <v>0.91295573012536702</v>
      </c>
      <c r="K17" s="7">
        <v>0.82788143231814804</v>
      </c>
      <c r="L17" s="7">
        <v>0.78329048701659998</v>
      </c>
      <c r="M17" s="7">
        <v>0.95592620419872998</v>
      </c>
      <c r="N17" s="7"/>
      <c r="O17" s="7"/>
    </row>
    <row r="18" spans="1:15" x14ac:dyDescent="0.25">
      <c r="A18" s="4" t="s">
        <v>8</v>
      </c>
      <c r="B18" s="7">
        <v>0.59855593974910104</v>
      </c>
      <c r="C18" s="7">
        <v>0.261549953680842</v>
      </c>
      <c r="D18" s="7">
        <v>0.13832440232757701</v>
      </c>
      <c r="E18" s="7">
        <v>0.57641544702535796</v>
      </c>
      <c r="F18" s="7">
        <v>0.38483922222183198</v>
      </c>
      <c r="G18" s="7">
        <v>0.84140661353982704</v>
      </c>
      <c r="H18" s="7">
        <v>0.25677638866476898</v>
      </c>
      <c r="I18" s="7">
        <v>5.0491137805312499E-3</v>
      </c>
      <c r="J18" s="7">
        <v>9.97410828476121E-3</v>
      </c>
      <c r="K18" s="7">
        <v>4.1174057402863999E-2</v>
      </c>
      <c r="L18" s="7">
        <v>5.9357572766091E-2</v>
      </c>
      <c r="M18" s="7">
        <v>0.86602043068643997</v>
      </c>
      <c r="N18" s="7"/>
      <c r="O18" s="7">
        <v>4</v>
      </c>
    </row>
    <row r="19" spans="1:15" x14ac:dyDescent="0.25">
      <c r="A19" s="4" t="s">
        <v>96</v>
      </c>
      <c r="B19" s="7">
        <v>0.45867003022715602</v>
      </c>
      <c r="C19" s="7">
        <v>0.420707260347852</v>
      </c>
      <c r="D19" s="7">
        <v>0.84776246763650898</v>
      </c>
      <c r="E19" s="7">
        <v>0.95963646038391803</v>
      </c>
      <c r="F19" s="7">
        <v>0.58751205446517196</v>
      </c>
      <c r="G19" s="7">
        <v>0.71912936674810102</v>
      </c>
      <c r="H19" s="7">
        <v>0.97301926916603798</v>
      </c>
      <c r="I19" s="7">
        <v>0.872811418530688</v>
      </c>
      <c r="J19" s="7">
        <v>0.29582501542575901</v>
      </c>
      <c r="K19" s="7">
        <v>0.91777517502436101</v>
      </c>
      <c r="L19" s="7">
        <v>0.34147648070595499</v>
      </c>
      <c r="M19" s="7">
        <v>0.62038570729595699</v>
      </c>
      <c r="N19" s="7"/>
      <c r="O19" s="7"/>
    </row>
    <row r="20" spans="1:15" x14ac:dyDescent="0.25">
      <c r="A20" s="4" t="s">
        <v>9</v>
      </c>
      <c r="B20" s="7">
        <v>1.25093438973108E-4</v>
      </c>
      <c r="C20" s="7">
        <v>6.2524148591360804E-3</v>
      </c>
      <c r="D20" s="7">
        <v>0.237264175967414</v>
      </c>
      <c r="E20" s="7">
        <v>0.22454630133488299</v>
      </c>
      <c r="F20" s="7">
        <v>1.6095796572654999E-3</v>
      </c>
      <c r="G20" s="7">
        <v>0.16816643272319901</v>
      </c>
      <c r="H20" s="7">
        <v>0.619981329089904</v>
      </c>
      <c r="I20" s="7">
        <v>0.72908526463428003</v>
      </c>
      <c r="J20" s="7">
        <v>0.113461313349161</v>
      </c>
      <c r="K20" s="7">
        <v>0.92097816464895499</v>
      </c>
      <c r="L20" s="7">
        <v>4.7951854727965898E-2</v>
      </c>
      <c r="M20" s="7">
        <v>0.24229130873463101</v>
      </c>
      <c r="N20" s="7">
        <v>4</v>
      </c>
      <c r="O20" s="7">
        <v>2</v>
      </c>
    </row>
    <row r="21" spans="1:15" x14ac:dyDescent="0.25">
      <c r="A21" s="4" t="s">
        <v>10</v>
      </c>
      <c r="B21" s="7">
        <v>0.62374900873710004</v>
      </c>
      <c r="C21" s="7">
        <v>0.21759087885339101</v>
      </c>
      <c r="D21" s="7">
        <v>0.79818007547894498</v>
      </c>
      <c r="E21" s="7">
        <v>0.447594659659591</v>
      </c>
      <c r="F21" s="7">
        <v>0.44632799430732101</v>
      </c>
      <c r="G21" s="7">
        <v>0.40087968634466398</v>
      </c>
      <c r="H21" s="7">
        <v>0.99276207332380195</v>
      </c>
      <c r="I21" s="7">
        <v>0.77106532762767699</v>
      </c>
      <c r="J21" s="7">
        <v>0.73357341133169995</v>
      </c>
      <c r="K21" s="7">
        <v>0.75406072783544897</v>
      </c>
      <c r="L21" s="7">
        <v>0.78329048701659998</v>
      </c>
      <c r="M21" s="7">
        <v>0.63350450252553603</v>
      </c>
      <c r="N21" s="7"/>
      <c r="O21" s="7"/>
    </row>
    <row r="22" spans="1:15" x14ac:dyDescent="0.25">
      <c r="A22" s="4" t="s">
        <v>11</v>
      </c>
      <c r="B22" s="7">
        <v>1.1217614488772899E-3</v>
      </c>
      <c r="C22" s="7">
        <v>3.7559735891488297E-2</v>
      </c>
      <c r="D22" s="7">
        <v>0.61745121847385498</v>
      </c>
      <c r="E22" s="7">
        <v>0.236626076741738</v>
      </c>
      <c r="F22" s="7">
        <v>3.8174852518470699E-3</v>
      </c>
      <c r="G22" s="7">
        <v>0.30199773515551198</v>
      </c>
      <c r="H22" s="7">
        <v>6.3080557528984102E-2</v>
      </c>
      <c r="I22" s="7">
        <v>3.9421329286054303E-2</v>
      </c>
      <c r="J22" s="7">
        <v>0.95097287587897095</v>
      </c>
      <c r="K22" s="7">
        <v>0.76095235076560597</v>
      </c>
      <c r="L22" s="7">
        <v>6.4977388400244696E-2</v>
      </c>
      <c r="M22" s="7">
        <v>0.18270496018811899</v>
      </c>
      <c r="N22" s="7">
        <v>4</v>
      </c>
      <c r="O22" s="7">
        <v>2</v>
      </c>
    </row>
    <row r="23" spans="1:15" x14ac:dyDescent="0.25">
      <c r="A23" s="4" t="s">
        <v>12</v>
      </c>
      <c r="B23" s="7">
        <v>0.99472152833923599</v>
      </c>
      <c r="C23" s="7">
        <v>0.21759087885339101</v>
      </c>
      <c r="D23" s="7">
        <v>0.124988537475032</v>
      </c>
      <c r="E23" s="7">
        <v>0.24962247857543901</v>
      </c>
      <c r="F23" s="7">
        <v>0.13825829738466799</v>
      </c>
      <c r="G23" s="7">
        <v>0.86527063175499197</v>
      </c>
      <c r="H23" s="7">
        <v>0.14671109863458401</v>
      </c>
      <c r="I23" s="7">
        <v>2.7738052317228E-2</v>
      </c>
      <c r="J23" s="7">
        <v>1.88748208354368E-3</v>
      </c>
      <c r="K23" s="7">
        <v>0.32993689965266498</v>
      </c>
      <c r="L23" s="7">
        <v>1.7538267530469099E-2</v>
      </c>
      <c r="M23" s="7">
        <v>0.26616066146077599</v>
      </c>
      <c r="N23" s="7"/>
      <c r="O23" s="7">
        <v>2</v>
      </c>
    </row>
    <row r="24" spans="1:15" x14ac:dyDescent="0.25">
      <c r="A24" s="4" t="s">
        <v>97</v>
      </c>
      <c r="B24" s="7">
        <v>3.0016387298096798E-8</v>
      </c>
      <c r="C24" s="7">
        <v>5.1703734582974398E-7</v>
      </c>
      <c r="D24" s="7">
        <v>1.56426328370284E-7</v>
      </c>
      <c r="E24" s="7">
        <v>0.57641544702535796</v>
      </c>
      <c r="F24" s="7">
        <v>0.76711125271611103</v>
      </c>
      <c r="G24" s="7">
        <v>0.65625492570302302</v>
      </c>
      <c r="H24" s="7">
        <v>1.24144025964932E-4</v>
      </c>
      <c r="I24" s="7">
        <v>1.85239569490919E-7</v>
      </c>
      <c r="J24" s="7">
        <v>5.3660011369787201E-8</v>
      </c>
      <c r="K24" s="7">
        <v>2.5697419955001101E-5</v>
      </c>
      <c r="L24" s="7">
        <v>3.09899848591766E-6</v>
      </c>
      <c r="M24" s="7">
        <v>0.27377528607652202</v>
      </c>
      <c r="N24" s="7">
        <v>4</v>
      </c>
      <c r="O24" s="7">
        <v>4</v>
      </c>
    </row>
    <row r="25" spans="1:15" x14ac:dyDescent="0.25">
      <c r="A25" s="4" t="s">
        <v>13</v>
      </c>
      <c r="B25" s="7">
        <v>6.0356598230247797E-2</v>
      </c>
      <c r="C25" s="7">
        <v>0.67517129468675596</v>
      </c>
      <c r="D25" s="7">
        <v>0.82945812679151698</v>
      </c>
      <c r="E25" s="7">
        <v>5.0588827838721602E-2</v>
      </c>
      <c r="F25" s="7">
        <v>3.5613530744082599E-2</v>
      </c>
      <c r="G25" s="7">
        <v>0.86508806689532503</v>
      </c>
      <c r="H25" s="7">
        <v>0.70503949776004904</v>
      </c>
      <c r="I25" s="7">
        <v>6.3661321724862496E-2</v>
      </c>
      <c r="J25" s="7">
        <v>3.0171382914472101E-3</v>
      </c>
      <c r="K25" s="7">
        <v>0.13067479860434</v>
      </c>
      <c r="L25" s="7">
        <v>4.8110219729586802E-3</v>
      </c>
      <c r="M25" s="7">
        <v>0.24229130873463101</v>
      </c>
      <c r="N25" s="7">
        <v>4</v>
      </c>
      <c r="O25" s="7">
        <v>2</v>
      </c>
    </row>
    <row r="26" spans="1:15" x14ac:dyDescent="0.25">
      <c r="A26" s="4" t="s">
        <v>14</v>
      </c>
      <c r="B26" s="7">
        <v>0.17779659577701601</v>
      </c>
      <c r="C26" s="7">
        <v>0.10747367245494199</v>
      </c>
      <c r="D26" s="7">
        <v>3.52528568800244E-2</v>
      </c>
      <c r="E26" s="7">
        <v>0.78194805580160098</v>
      </c>
      <c r="F26" s="7">
        <v>0.41678406835444398</v>
      </c>
      <c r="G26" s="7">
        <v>0.76849718995609995</v>
      </c>
      <c r="H26" s="7">
        <v>3.4496257650604503E-2</v>
      </c>
      <c r="I26" s="7">
        <v>8.3336448078462702E-3</v>
      </c>
      <c r="J26" s="7">
        <v>1.8883358601755499E-2</v>
      </c>
      <c r="K26" s="7">
        <v>0.36699657515862599</v>
      </c>
      <c r="L26" s="7">
        <v>0.61413593019575696</v>
      </c>
      <c r="M26" s="7">
        <v>0.82563697858384</v>
      </c>
      <c r="N26" s="7">
        <v>1</v>
      </c>
      <c r="O26" s="7">
        <v>1</v>
      </c>
    </row>
    <row r="27" spans="1:15" x14ac:dyDescent="0.25">
      <c r="A27" s="4" t="s">
        <v>98</v>
      </c>
      <c r="B27" s="7">
        <v>1.04120392962728E-4</v>
      </c>
      <c r="C27" s="7">
        <v>3.8114230921241902E-4</v>
      </c>
      <c r="D27" s="7">
        <v>1.06733759048046E-4</v>
      </c>
      <c r="E27" s="7">
        <v>0.930268323252606</v>
      </c>
      <c r="F27" s="7">
        <v>0.87649534794538497</v>
      </c>
      <c r="G27" s="7">
        <v>0.82400425563397794</v>
      </c>
      <c r="H27" s="7">
        <v>3.7079554441280999E-3</v>
      </c>
      <c r="I27" s="7">
        <v>1.68825162370831E-4</v>
      </c>
      <c r="J27" s="7">
        <v>3.28996209633888E-3</v>
      </c>
      <c r="K27" s="7">
        <v>3.6953586883163497E-2</v>
      </c>
      <c r="L27" s="7">
        <v>0.78329048701659998</v>
      </c>
      <c r="M27" s="7">
        <v>0.24229130873463101</v>
      </c>
      <c r="N27" s="7">
        <v>1</v>
      </c>
      <c r="O27" s="7">
        <v>1</v>
      </c>
    </row>
    <row r="28" spans="1:15" x14ac:dyDescent="0.25">
      <c r="A28" s="4" t="s">
        <v>99</v>
      </c>
      <c r="B28" s="7">
        <v>0.25677875979278603</v>
      </c>
      <c r="C28" s="7">
        <v>2.14516192638612E-5</v>
      </c>
      <c r="D28" s="7">
        <v>2.2769860689842699E-6</v>
      </c>
      <c r="E28" s="7">
        <v>3.5655853390755601E-4</v>
      </c>
      <c r="F28" s="7">
        <v>1.36099498679062E-5</v>
      </c>
      <c r="G28" s="7">
        <v>0.68572440087964304</v>
      </c>
      <c r="H28" s="7">
        <v>3.48901774027389E-3</v>
      </c>
      <c r="I28" s="7">
        <v>5.51846997749788E-4</v>
      </c>
      <c r="J28" s="7">
        <v>4.8848540243380501E-4</v>
      </c>
      <c r="K28" s="7">
        <v>0.248945279318321</v>
      </c>
      <c r="L28" s="7">
        <v>0.14809736963456699</v>
      </c>
      <c r="M28" s="7">
        <v>0.83108808825147595</v>
      </c>
      <c r="N28" s="7">
        <v>3</v>
      </c>
      <c r="O28" s="7">
        <v>1</v>
      </c>
    </row>
    <row r="29" spans="1:15" x14ac:dyDescent="0.25">
      <c r="A29" s="4" t="s">
        <v>100</v>
      </c>
      <c r="B29" s="7">
        <v>1.5275990731452699E-3</v>
      </c>
      <c r="C29" s="7">
        <v>3.58145236848324E-2</v>
      </c>
      <c r="D29" s="7">
        <v>4.2716374498781601E-2</v>
      </c>
      <c r="E29" s="7">
        <v>0.29932012475328401</v>
      </c>
      <c r="F29" s="7">
        <v>0.16626770775598901</v>
      </c>
      <c r="G29" s="7">
        <v>0.86508806689532503</v>
      </c>
      <c r="H29" s="7">
        <v>0.40203470624184501</v>
      </c>
      <c r="I29" s="7">
        <v>0.37313080159766798</v>
      </c>
      <c r="J29" s="7">
        <v>0.108582872408805</v>
      </c>
      <c r="K29" s="7">
        <v>0.94648181623469596</v>
      </c>
      <c r="L29" s="7">
        <v>0.46997195267966102</v>
      </c>
      <c r="M29" s="7">
        <v>0.63350450252553603</v>
      </c>
      <c r="N29" s="7">
        <v>4</v>
      </c>
      <c r="O29" s="7"/>
    </row>
    <row r="30" spans="1:15" x14ac:dyDescent="0.25">
      <c r="A30" s="4" t="s">
        <v>15</v>
      </c>
      <c r="B30" s="7">
        <v>2.6765625531859598E-4</v>
      </c>
      <c r="C30" s="7">
        <v>6.62498141021032E-3</v>
      </c>
      <c r="D30" s="7">
        <v>5.5425261975290002E-4</v>
      </c>
      <c r="E30" s="7">
        <v>0.32068839830907703</v>
      </c>
      <c r="F30" s="7">
        <v>0.82835790503085904</v>
      </c>
      <c r="G30" s="7">
        <v>0.68572440087964304</v>
      </c>
      <c r="H30" s="7">
        <v>6.5673154643185504E-3</v>
      </c>
      <c r="I30" s="7">
        <v>4.9160827845252698E-3</v>
      </c>
      <c r="J30" s="7">
        <v>3.2430062408514398E-2</v>
      </c>
      <c r="K30" s="7">
        <v>0.76095235076560597</v>
      </c>
      <c r="L30" s="7">
        <v>0.58896210456498599</v>
      </c>
      <c r="M30" s="7">
        <v>0.55329314507641003</v>
      </c>
      <c r="N30" s="7">
        <v>4</v>
      </c>
      <c r="O30" s="7">
        <v>3</v>
      </c>
    </row>
    <row r="31" spans="1:15" x14ac:dyDescent="0.25">
      <c r="A31" s="4" t="s">
        <v>16</v>
      </c>
      <c r="B31" s="7">
        <v>5.6423841736800699E-2</v>
      </c>
      <c r="C31" s="7">
        <v>3.7559735891488297E-2</v>
      </c>
      <c r="D31" s="7">
        <v>9.8478704337218396E-3</v>
      </c>
      <c r="E31" s="7">
        <v>0.78685952850359497</v>
      </c>
      <c r="F31" s="7">
        <v>0.423379539655801</v>
      </c>
      <c r="G31" s="7">
        <v>0.76849718995609995</v>
      </c>
      <c r="H31" s="7">
        <v>0.43926506193572801</v>
      </c>
      <c r="I31" s="7">
        <v>0.493878044056271</v>
      </c>
      <c r="J31" s="7">
        <v>0.108582872408805</v>
      </c>
      <c r="K31" s="7">
        <v>0.96696225642939904</v>
      </c>
      <c r="L31" s="7">
        <v>0.41586386162105399</v>
      </c>
      <c r="M31" s="7">
        <v>0.57992914564704701</v>
      </c>
      <c r="N31" s="7">
        <v>2</v>
      </c>
      <c r="O31" s="7"/>
    </row>
    <row r="32" spans="1:15" x14ac:dyDescent="0.25">
      <c r="A32" s="4" t="s">
        <v>101</v>
      </c>
      <c r="B32" s="7">
        <v>3.8337643381610199E-2</v>
      </c>
      <c r="C32" s="7">
        <v>3.9465450125774203E-2</v>
      </c>
      <c r="D32" s="7">
        <v>3.9056293092356101E-3</v>
      </c>
      <c r="E32" s="7">
        <v>0.94237740874407905</v>
      </c>
      <c r="F32" s="7">
        <v>0.29579507368565899</v>
      </c>
      <c r="G32" s="7">
        <v>0.65625492570302302</v>
      </c>
      <c r="H32" s="7">
        <v>0.91950324099829595</v>
      </c>
      <c r="I32" s="7">
        <v>0.23653347322285401</v>
      </c>
      <c r="J32" s="7">
        <v>0.60862698731278297</v>
      </c>
      <c r="K32" s="7">
        <v>0.17327418776704701</v>
      </c>
      <c r="L32" s="7">
        <v>0.58896210456498599</v>
      </c>
      <c r="M32" s="7">
        <v>0.63350450252553603</v>
      </c>
      <c r="N32" s="7">
        <v>2</v>
      </c>
      <c r="O32" s="7"/>
    </row>
    <row r="33" spans="1:15" x14ac:dyDescent="0.25">
      <c r="A33" s="4" t="s">
        <v>17</v>
      </c>
      <c r="B33" s="7">
        <v>1.04120392962728E-4</v>
      </c>
      <c r="C33" s="7">
        <v>0.14583091862925601</v>
      </c>
      <c r="D33" s="7">
        <v>6.0734320231115899E-2</v>
      </c>
      <c r="E33" s="7">
        <v>9.7263971526533703E-3</v>
      </c>
      <c r="F33" s="7">
        <v>6.6685944906662896E-3</v>
      </c>
      <c r="G33" s="7">
        <v>0.809467659875305</v>
      </c>
      <c r="H33" s="7">
        <v>0.70503949776004904</v>
      </c>
      <c r="I33" s="7">
        <v>0.39134442109772799</v>
      </c>
      <c r="J33" s="7">
        <v>0.98955152716490602</v>
      </c>
      <c r="K33" s="7">
        <v>0.65401006447009802</v>
      </c>
      <c r="L33" s="7">
        <v>0.75011048999910401</v>
      </c>
      <c r="M33" s="7">
        <v>0.61007974542712695</v>
      </c>
      <c r="N33" s="7">
        <v>4</v>
      </c>
      <c r="O33" s="7"/>
    </row>
    <row r="34" spans="1:15" x14ac:dyDescent="0.25">
      <c r="A34" s="4" t="s">
        <v>18</v>
      </c>
      <c r="B34" s="7">
        <v>6.8772881138837597E-3</v>
      </c>
      <c r="C34" s="7">
        <v>6.8596512204830698E-3</v>
      </c>
      <c r="D34" s="7">
        <v>0.101419824285848</v>
      </c>
      <c r="E34" s="7">
        <v>0.80202677197599503</v>
      </c>
      <c r="F34" s="7">
        <v>0.226857982692516</v>
      </c>
      <c r="G34" s="7">
        <v>0.40087968634466398</v>
      </c>
      <c r="H34" s="7">
        <v>0.66490584462232505</v>
      </c>
      <c r="I34" s="7">
        <v>0.31447505845859097</v>
      </c>
      <c r="J34" s="7">
        <v>0.108582872408805</v>
      </c>
      <c r="K34" s="7">
        <v>0.59846691939954</v>
      </c>
      <c r="L34" s="7">
        <v>0.247420860872929</v>
      </c>
      <c r="M34" s="7">
        <v>0.68413527224235104</v>
      </c>
      <c r="N34" s="7">
        <v>4</v>
      </c>
      <c r="O34" s="7"/>
    </row>
    <row r="35" spans="1:15" x14ac:dyDescent="0.25">
      <c r="A35" s="4" t="s">
        <v>19</v>
      </c>
      <c r="B35" s="7">
        <v>3.5830587778932698E-8</v>
      </c>
      <c r="C35" s="7">
        <v>4.2814371241782401E-6</v>
      </c>
      <c r="D35" s="7">
        <v>2.5471224630340699E-5</v>
      </c>
      <c r="E35" s="7">
        <v>4.8621790113672597E-2</v>
      </c>
      <c r="F35" s="7">
        <v>5.8390697135561804E-4</v>
      </c>
      <c r="G35" s="7">
        <v>0.40087968634466398</v>
      </c>
      <c r="H35" s="7">
        <v>0.131821991436437</v>
      </c>
      <c r="I35" s="7">
        <v>6.2875392239789205E-2</v>
      </c>
      <c r="J35" s="7">
        <v>4.8701406332760599E-2</v>
      </c>
      <c r="K35" s="7">
        <v>0.62507404208875705</v>
      </c>
      <c r="L35" s="7">
        <v>0.55025864367878397</v>
      </c>
      <c r="M35" s="7">
        <v>0.904841786486694</v>
      </c>
      <c r="N35" s="7">
        <v>4</v>
      </c>
      <c r="O35" s="7">
        <v>4</v>
      </c>
    </row>
    <row r="36" spans="1:15" x14ac:dyDescent="0.25">
      <c r="A36" s="4" t="s">
        <v>102</v>
      </c>
      <c r="B36" s="7">
        <v>1.80579899440729E-6</v>
      </c>
      <c r="C36" s="7">
        <v>2.61056906627096E-2</v>
      </c>
      <c r="D36" s="7">
        <v>4.8461361384395402E-3</v>
      </c>
      <c r="E36" s="7">
        <v>9.1879754391360399E-4</v>
      </c>
      <c r="F36" s="7">
        <v>6.1111895931498499E-4</v>
      </c>
      <c r="G36" s="7">
        <v>0.71912936674810102</v>
      </c>
      <c r="H36" s="7">
        <v>0.166099068897503</v>
      </c>
      <c r="I36" s="7">
        <v>9.3067571254827706E-3</v>
      </c>
      <c r="J36" s="7">
        <v>7.9281630806708706E-2</v>
      </c>
      <c r="K36" s="7">
        <v>0.11414148638738</v>
      </c>
      <c r="L36" s="7">
        <v>0.651117957655859</v>
      </c>
      <c r="M36" s="7">
        <v>0.50288935181169103</v>
      </c>
      <c r="N36" s="7">
        <v>4</v>
      </c>
      <c r="O36" s="7">
        <v>4</v>
      </c>
    </row>
    <row r="37" spans="1:15" x14ac:dyDescent="0.25">
      <c r="A37" s="4" t="s">
        <v>20</v>
      </c>
      <c r="B37" s="7">
        <v>0.48244172814981501</v>
      </c>
      <c r="C37" s="7">
        <v>0.67517129468675596</v>
      </c>
      <c r="D37" s="7">
        <v>0.13832440232757701</v>
      </c>
      <c r="E37" s="7">
        <v>0.29932012475328401</v>
      </c>
      <c r="F37" s="7">
        <v>3.1796604655916202E-2</v>
      </c>
      <c r="G37" s="7">
        <v>0.64032578988329403</v>
      </c>
      <c r="H37" s="7">
        <v>0.97915102891768002</v>
      </c>
      <c r="I37" s="7">
        <v>0.54835764571444701</v>
      </c>
      <c r="J37" s="7">
        <v>0.35399804218289599</v>
      </c>
      <c r="K37" s="7">
        <v>0.51722648887549505</v>
      </c>
      <c r="L37" s="7">
        <v>0.427974629509213</v>
      </c>
      <c r="M37" s="7">
        <v>0.31799768491047498</v>
      </c>
      <c r="N37" s="7">
        <v>3</v>
      </c>
      <c r="O37" s="7"/>
    </row>
    <row r="38" spans="1:15" x14ac:dyDescent="0.25">
      <c r="A38" s="4" t="s">
        <v>21</v>
      </c>
      <c r="B38" s="7">
        <v>2.8523364548837899E-5</v>
      </c>
      <c r="C38" s="7">
        <v>1.4493728444130501E-2</v>
      </c>
      <c r="D38" s="7">
        <v>4.2716374498781601E-2</v>
      </c>
      <c r="E38" s="7">
        <v>2.3381054996950802E-2</v>
      </c>
      <c r="F38" s="7">
        <v>1.93359002219124E-3</v>
      </c>
      <c r="G38" s="7">
        <v>0.71912936674810102</v>
      </c>
      <c r="H38" s="7">
        <v>0.31623338867637102</v>
      </c>
      <c r="I38" s="7">
        <v>0.43673759260568101</v>
      </c>
      <c r="J38" s="7">
        <v>0.29899436996866802</v>
      </c>
      <c r="K38" s="7">
        <v>8.3140600761248101E-2</v>
      </c>
      <c r="L38" s="7">
        <v>5.3024641265433603E-2</v>
      </c>
      <c r="M38" s="7">
        <v>0.86602043068643997</v>
      </c>
      <c r="N38" s="7">
        <v>4</v>
      </c>
      <c r="O38" s="7"/>
    </row>
    <row r="39" spans="1:15" x14ac:dyDescent="0.25">
      <c r="A39" s="4" t="s">
        <v>22</v>
      </c>
      <c r="B39" s="7">
        <v>0.183005861181705</v>
      </c>
      <c r="C39" s="7">
        <v>5.0079100474669403E-4</v>
      </c>
      <c r="D39" s="7">
        <v>5.9371563919492897E-6</v>
      </c>
      <c r="E39" s="7">
        <v>1.08439651493251E-2</v>
      </c>
      <c r="F39" s="7">
        <v>4.3025242174425298E-5</v>
      </c>
      <c r="G39" s="7">
        <v>0.16816643272319901</v>
      </c>
      <c r="H39" s="7">
        <v>1.3331425772763699E-4</v>
      </c>
      <c r="I39" s="7">
        <v>1.68825162370831E-4</v>
      </c>
      <c r="J39" s="7">
        <v>1.53780471544768E-4</v>
      </c>
      <c r="K39" s="7">
        <v>0.96696225642939904</v>
      </c>
      <c r="L39" s="7">
        <v>0.81541703192529902</v>
      </c>
      <c r="M39" s="7">
        <v>0.85876661043292302</v>
      </c>
      <c r="N39" s="7">
        <v>3</v>
      </c>
      <c r="O39" s="7">
        <v>1</v>
      </c>
    </row>
    <row r="40" spans="1:15" x14ac:dyDescent="0.25">
      <c r="A40" s="4" t="s">
        <v>23</v>
      </c>
      <c r="B40" s="7">
        <v>0.216119229209596</v>
      </c>
      <c r="C40" s="7">
        <v>0.73711430334002404</v>
      </c>
      <c r="D40" s="7">
        <v>0.29509958138144399</v>
      </c>
      <c r="E40" s="7">
        <v>0.179028115600949</v>
      </c>
      <c r="F40" s="7">
        <v>2.61215429748635E-2</v>
      </c>
      <c r="G40" s="7">
        <v>0.71912936674810102</v>
      </c>
      <c r="H40" s="7">
        <v>0.27542231764191</v>
      </c>
      <c r="I40" s="7">
        <v>0.42549545104284597</v>
      </c>
      <c r="J40" s="7">
        <v>0.55993205481253705</v>
      </c>
      <c r="K40" s="7">
        <v>0.84779305572719699</v>
      </c>
      <c r="L40" s="7">
        <v>0.10100137271580201</v>
      </c>
      <c r="M40" s="7">
        <v>0.39506477017819802</v>
      </c>
      <c r="N40" s="7">
        <v>3</v>
      </c>
      <c r="O40" s="7"/>
    </row>
    <row r="41" spans="1:15" x14ac:dyDescent="0.25">
      <c r="A41" s="4" t="s">
        <v>24</v>
      </c>
      <c r="B41" s="7">
        <v>0.47459752046390402</v>
      </c>
      <c r="C41" s="7">
        <v>0.42169474556668002</v>
      </c>
      <c r="D41" s="7">
        <v>0.95170872851329003</v>
      </c>
      <c r="E41" s="7">
        <v>0.95804380479182005</v>
      </c>
      <c r="F41" s="7">
        <v>0.518282908256675</v>
      </c>
      <c r="G41" s="7">
        <v>0.71912936674810102</v>
      </c>
      <c r="H41" s="7">
        <v>3.48901774027389E-3</v>
      </c>
      <c r="I41" s="7">
        <v>5.79078100336454E-4</v>
      </c>
      <c r="J41" s="7">
        <v>8.2820722054127507E-3</v>
      </c>
      <c r="K41" s="7">
        <v>0.30989288800775899</v>
      </c>
      <c r="L41" s="7">
        <v>0.78329048701659998</v>
      </c>
      <c r="M41" s="7">
        <v>0.40953459535019898</v>
      </c>
      <c r="N41" s="7"/>
      <c r="O41" s="7">
        <v>1</v>
      </c>
    </row>
    <row r="42" spans="1:15" x14ac:dyDescent="0.25">
      <c r="A42" s="4" t="s">
        <v>103</v>
      </c>
      <c r="B42" s="7">
        <v>6.4769065899596397E-5</v>
      </c>
      <c r="C42" s="7">
        <v>0.21759087885339101</v>
      </c>
      <c r="D42" s="7">
        <v>4.8097897333514703E-2</v>
      </c>
      <c r="E42" s="7">
        <v>4.0397642280052704E-3</v>
      </c>
      <c r="F42" s="7">
        <v>3.26667551726043E-6</v>
      </c>
      <c r="G42" s="7">
        <v>2.46679990784619E-2</v>
      </c>
      <c r="H42" s="7">
        <v>0.41705492450230303</v>
      </c>
      <c r="I42" s="7">
        <v>0.91870643707537802</v>
      </c>
      <c r="J42" s="7">
        <v>0.35399804218289599</v>
      </c>
      <c r="K42" s="7">
        <v>0.51722648887549505</v>
      </c>
      <c r="L42" s="7">
        <v>0.89005232814522905</v>
      </c>
      <c r="M42" s="7">
        <v>0.62038570729595699</v>
      </c>
      <c r="N42" s="7">
        <v>3</v>
      </c>
      <c r="O42" s="7"/>
    </row>
    <row r="43" spans="1:15" x14ac:dyDescent="0.25">
      <c r="A43" s="4" t="s">
        <v>25</v>
      </c>
      <c r="B43" s="7">
        <v>2.18463174612316E-3</v>
      </c>
      <c r="C43" s="7">
        <v>3.4009778897779697E-4</v>
      </c>
      <c r="D43" s="7">
        <v>8.0400380844107704E-5</v>
      </c>
      <c r="E43" s="7">
        <v>0.236626076741738</v>
      </c>
      <c r="F43" s="7">
        <v>8.2933224682389103E-2</v>
      </c>
      <c r="G43" s="7">
        <v>0.76849718995609995</v>
      </c>
      <c r="H43" s="7">
        <v>3.7079554441280999E-3</v>
      </c>
      <c r="I43" s="7">
        <v>1.8030009464398502E-5</v>
      </c>
      <c r="J43" s="7">
        <v>9.0182502565633503E-6</v>
      </c>
      <c r="K43" s="7">
        <v>7.0745524887317495E-4</v>
      </c>
      <c r="L43" s="7">
        <v>2.8483646377379103E-4</v>
      </c>
      <c r="M43" s="7">
        <v>0.82563697858384</v>
      </c>
      <c r="N43" s="7">
        <v>2</v>
      </c>
      <c r="O43" s="7">
        <v>4</v>
      </c>
    </row>
    <row r="44" spans="1:15" x14ac:dyDescent="0.25">
      <c r="A44" s="4" t="s">
        <v>26</v>
      </c>
      <c r="B44" s="7">
        <v>1.16534994993683E-2</v>
      </c>
      <c r="C44" s="7">
        <v>6.8596512204830698E-3</v>
      </c>
      <c r="D44" s="7">
        <v>5.0270078732038197E-2</v>
      </c>
      <c r="E44" s="7">
        <v>0.64830207275076102</v>
      </c>
      <c r="F44" s="7">
        <v>0.56379292709928297</v>
      </c>
      <c r="G44" s="7">
        <v>0.59051698111703599</v>
      </c>
      <c r="H44" s="7">
        <v>7.6847089775794505E-2</v>
      </c>
      <c r="I44" s="7">
        <v>0.51967724335225496</v>
      </c>
      <c r="J44" s="7">
        <v>0.56983702062977104</v>
      </c>
      <c r="K44" s="7">
        <v>0.30989288800775899</v>
      </c>
      <c r="L44" s="7">
        <v>3.5800351062835703E-2</v>
      </c>
      <c r="M44" s="7">
        <v>0.43412958051461797</v>
      </c>
      <c r="N44" s="7">
        <v>2</v>
      </c>
      <c r="O44" s="7">
        <v>3</v>
      </c>
    </row>
    <row r="45" spans="1:15" x14ac:dyDescent="0.25">
      <c r="A45" s="4" t="s">
        <v>27</v>
      </c>
      <c r="B45" s="7">
        <v>0.43445063998668698</v>
      </c>
      <c r="C45" s="7">
        <v>5.2023984011330202E-5</v>
      </c>
      <c r="D45" s="7">
        <v>4.3395225570436003E-6</v>
      </c>
      <c r="E45" s="7">
        <v>6.82424467979336E-5</v>
      </c>
      <c r="F45" s="7">
        <v>2.2003832840320099E-6</v>
      </c>
      <c r="G45" s="7">
        <v>0.64032578988329403</v>
      </c>
      <c r="H45" s="7">
        <v>0.52726336509981597</v>
      </c>
      <c r="I45" s="7">
        <v>0.39498713929540002</v>
      </c>
      <c r="J45" s="7">
        <v>0.35399804218289599</v>
      </c>
      <c r="K45" s="7">
        <v>0.85482740455936901</v>
      </c>
      <c r="L45" s="7">
        <v>0.80813976490775297</v>
      </c>
      <c r="M45" s="7">
        <v>0.97039038350459705</v>
      </c>
      <c r="N45" s="7">
        <v>3</v>
      </c>
      <c r="O45" s="7"/>
    </row>
    <row r="46" spans="1:15" x14ac:dyDescent="0.25">
      <c r="A46" s="4" t="s">
        <v>28</v>
      </c>
      <c r="B46" s="7">
        <v>0.68119726588931595</v>
      </c>
      <c r="C46" s="7">
        <v>2.91082868270728E-2</v>
      </c>
      <c r="D46" s="7">
        <v>5.0133035171677403E-3</v>
      </c>
      <c r="E46" s="7">
        <v>9.1084222597831596E-2</v>
      </c>
      <c r="F46" s="7">
        <v>1.07504999131002E-2</v>
      </c>
      <c r="G46" s="7">
        <v>0.71912936674810102</v>
      </c>
      <c r="H46" s="7">
        <v>0.56085794680172796</v>
      </c>
      <c r="I46" s="7">
        <v>0.65111074112794298</v>
      </c>
      <c r="J46" s="7">
        <v>0.68174427591153197</v>
      </c>
      <c r="K46" s="7">
        <v>0.27863558387103099</v>
      </c>
      <c r="L46" s="7">
        <v>0.31835153402076499</v>
      </c>
      <c r="M46" s="7">
        <v>0.95592620419872998</v>
      </c>
      <c r="N46" s="7">
        <v>2</v>
      </c>
      <c r="O46" s="7"/>
    </row>
    <row r="47" spans="1:15" x14ac:dyDescent="0.25">
      <c r="A47" s="4" t="s">
        <v>29</v>
      </c>
      <c r="B47" s="7">
        <v>6.9123980692365906E-5</v>
      </c>
      <c r="C47" s="7">
        <v>7.9887494513109598E-4</v>
      </c>
      <c r="D47" s="7">
        <v>8.2628028135945705E-2</v>
      </c>
      <c r="E47" s="7">
        <v>0.48064985501017099</v>
      </c>
      <c r="F47" s="7">
        <v>2.9528199845438802E-3</v>
      </c>
      <c r="G47" s="7">
        <v>0.155713564156573</v>
      </c>
      <c r="H47" s="7">
        <v>0.79683804123859703</v>
      </c>
      <c r="I47" s="7">
        <v>3.9421329286054303E-2</v>
      </c>
      <c r="J47" s="7">
        <v>9.5369753110799399E-2</v>
      </c>
      <c r="K47" s="7">
        <v>6.8653017531852906E-2</v>
      </c>
      <c r="L47" s="7">
        <v>0.151089763805693</v>
      </c>
      <c r="M47" s="7">
        <v>0.79660312696565905</v>
      </c>
      <c r="N47" s="7">
        <v>4</v>
      </c>
      <c r="O47" s="7">
        <v>3</v>
      </c>
    </row>
    <row r="48" spans="1:15" x14ac:dyDescent="0.25">
      <c r="A48" s="4" t="s">
        <v>30</v>
      </c>
      <c r="B48" s="7">
        <v>9.94891085822249E-2</v>
      </c>
      <c r="C48" s="7">
        <v>0.21789177754853301</v>
      </c>
      <c r="D48" s="7">
        <v>0.25264312801236899</v>
      </c>
      <c r="E48" s="7">
        <v>0.80202677197599503</v>
      </c>
      <c r="F48" s="7">
        <v>0.62239704612611502</v>
      </c>
      <c r="G48" s="7">
        <v>0.86963637925124904</v>
      </c>
      <c r="H48" s="7">
        <v>0.200097166116213</v>
      </c>
      <c r="I48" s="7">
        <v>0.15553958058324799</v>
      </c>
      <c r="J48" s="7">
        <v>0.823440911029798</v>
      </c>
      <c r="K48" s="7">
        <v>0.84482310636629898</v>
      </c>
      <c r="L48" s="7">
        <v>0.151089763805693</v>
      </c>
      <c r="M48" s="7">
        <v>0.26616066146077599</v>
      </c>
      <c r="N48" s="7"/>
      <c r="O48" s="7"/>
    </row>
    <row r="49" spans="1:15" x14ac:dyDescent="0.25">
      <c r="A49" s="4" t="s">
        <v>104</v>
      </c>
      <c r="B49" s="7">
        <v>2.3500201205456901E-8</v>
      </c>
      <c r="C49" s="7">
        <v>5.5594337259834803E-7</v>
      </c>
      <c r="D49" s="7">
        <v>2.2769860689842699E-6</v>
      </c>
      <c r="E49" s="7">
        <v>0.29932012475328401</v>
      </c>
      <c r="F49" s="7">
        <v>5.1308386043011E-3</v>
      </c>
      <c r="G49" s="7">
        <v>0.28485800062560901</v>
      </c>
      <c r="H49" s="7">
        <v>0.73348971946927</v>
      </c>
      <c r="I49" s="7">
        <v>0.145803113233992</v>
      </c>
      <c r="J49" s="7">
        <v>0.14708741989847901</v>
      </c>
      <c r="K49" s="7">
        <v>6.8653017531852906E-2</v>
      </c>
      <c r="L49" s="7">
        <v>6.8110254228039499E-2</v>
      </c>
      <c r="M49" s="7">
        <v>0.95592620419872998</v>
      </c>
      <c r="N49" s="7">
        <v>1</v>
      </c>
      <c r="O49" s="7"/>
    </row>
    <row r="50" spans="1:15" x14ac:dyDescent="0.25">
      <c r="A50" s="4" t="s">
        <v>31</v>
      </c>
      <c r="B50" s="7">
        <v>7.9991755210875405E-7</v>
      </c>
      <c r="C50" s="7">
        <v>5.7073224064356398E-5</v>
      </c>
      <c r="D50" s="7">
        <v>4.0150760455815201E-5</v>
      </c>
      <c r="E50" s="7">
        <v>0.10761953733756099</v>
      </c>
      <c r="F50" s="7">
        <v>3.1796604655916202E-2</v>
      </c>
      <c r="G50" s="7">
        <v>0.86508806689532503</v>
      </c>
      <c r="H50" s="7">
        <v>3.9999575603824897E-3</v>
      </c>
      <c r="I50" s="7">
        <v>1.62623347712066E-3</v>
      </c>
      <c r="J50" s="7">
        <v>3.28996209633888E-3</v>
      </c>
      <c r="K50" s="7">
        <v>0.47256325907612101</v>
      </c>
      <c r="L50" s="7">
        <v>0.74058090845369595</v>
      </c>
      <c r="M50" s="7">
        <v>0.82563697858384</v>
      </c>
      <c r="N50" s="7">
        <v>4</v>
      </c>
      <c r="O50" s="7">
        <v>4</v>
      </c>
    </row>
    <row r="51" spans="1:15" x14ac:dyDescent="0.25">
      <c r="A51" s="4" t="s">
        <v>32</v>
      </c>
      <c r="B51" s="7">
        <v>9.1127288599544799E-5</v>
      </c>
      <c r="C51" s="7">
        <v>9.3025674693842896E-3</v>
      </c>
      <c r="D51" s="7">
        <v>0.39326139042438102</v>
      </c>
      <c r="E51" s="7">
        <v>0.12732082362584499</v>
      </c>
      <c r="F51" s="7">
        <v>5.8390697135561804E-4</v>
      </c>
      <c r="G51" s="7">
        <v>0.16209180800687001</v>
      </c>
      <c r="H51" s="7">
        <v>1.0655034219198001E-2</v>
      </c>
      <c r="I51" s="7">
        <v>3.8509874851035401E-2</v>
      </c>
      <c r="J51" s="7">
        <v>1.8883358601755499E-2</v>
      </c>
      <c r="K51" s="7">
        <v>0.61389169195579596</v>
      </c>
      <c r="L51" s="7">
        <v>0.92606011863168003</v>
      </c>
      <c r="M51" s="7">
        <v>0.75243271287342195</v>
      </c>
      <c r="N51" s="7">
        <v>1</v>
      </c>
      <c r="O51" s="7">
        <v>3</v>
      </c>
    </row>
    <row r="52" spans="1:15" x14ac:dyDescent="0.25">
      <c r="A52" s="4" t="s">
        <v>33</v>
      </c>
      <c r="B52" s="7">
        <v>0.67279783762479595</v>
      </c>
      <c r="C52" s="7">
        <v>1.9580309861922999E-2</v>
      </c>
      <c r="D52" s="7">
        <v>2.31713120181948E-3</v>
      </c>
      <c r="E52" s="7">
        <v>1.08439651493251E-2</v>
      </c>
      <c r="F52" s="7">
        <v>6.8773240207159903E-4</v>
      </c>
      <c r="G52" s="7">
        <v>0.71912936674810102</v>
      </c>
      <c r="H52" s="7">
        <v>0.70503949776004904</v>
      </c>
      <c r="I52" s="7">
        <v>3.8889637016625898E-4</v>
      </c>
      <c r="J52" s="7">
        <v>1.53780471544768E-4</v>
      </c>
      <c r="K52" s="7">
        <v>7.4244982177684802E-4</v>
      </c>
      <c r="L52" s="7">
        <v>1.83472549130404E-4</v>
      </c>
      <c r="M52" s="7">
        <v>0.54687503471112497</v>
      </c>
      <c r="N52" s="7">
        <v>3</v>
      </c>
      <c r="O52" s="7">
        <v>2</v>
      </c>
    </row>
    <row r="53" spans="1:15" x14ac:dyDescent="0.25">
      <c r="A53" s="4" t="s">
        <v>34</v>
      </c>
      <c r="B53" s="7">
        <v>0.59060369768258403</v>
      </c>
      <c r="C53" s="7">
        <v>0.29393756746035299</v>
      </c>
      <c r="D53" s="7">
        <v>0.48517799626256403</v>
      </c>
      <c r="E53" s="7">
        <v>0.64830207275076102</v>
      </c>
      <c r="F53" s="7">
        <v>0.87414260392880705</v>
      </c>
      <c r="G53" s="7">
        <v>0.76849718995609995</v>
      </c>
      <c r="H53" s="7">
        <v>0.799075989319183</v>
      </c>
      <c r="I53" s="7">
        <v>0.65111074112794298</v>
      </c>
      <c r="J53" s="7">
        <v>0.69435596367524</v>
      </c>
      <c r="K53" s="7">
        <v>0.85482740455936901</v>
      </c>
      <c r="L53" s="7">
        <v>0.89033207993540897</v>
      </c>
      <c r="M53" s="7">
        <v>0.95592620419872998</v>
      </c>
      <c r="N53" s="7"/>
      <c r="O53" s="7"/>
    </row>
    <row r="54" spans="1:15" x14ac:dyDescent="0.25">
      <c r="A54" s="4" t="s">
        <v>105</v>
      </c>
      <c r="B54" s="7">
        <v>3.6584182162548301E-2</v>
      </c>
      <c r="C54" s="7">
        <v>9.3814478823799993E-2</v>
      </c>
      <c r="D54" s="7">
        <v>9.3365541130561294E-2</v>
      </c>
      <c r="E54" s="7">
        <v>0.80202677197599503</v>
      </c>
      <c r="F54" s="7">
        <v>0.65029561178192596</v>
      </c>
      <c r="G54" s="7">
        <v>0.87778182293191798</v>
      </c>
      <c r="H54" s="7">
        <v>0.39644965073100102</v>
      </c>
      <c r="I54" s="7">
        <v>0.81399079557567799</v>
      </c>
      <c r="J54" s="7">
        <v>0.823440911029798</v>
      </c>
      <c r="K54" s="7">
        <v>0.262847705709086</v>
      </c>
      <c r="L54" s="7">
        <v>0.58896210456498599</v>
      </c>
      <c r="M54" s="7">
        <v>0.70490579729007596</v>
      </c>
      <c r="N54" s="7">
        <v>4</v>
      </c>
      <c r="O54" s="7"/>
    </row>
    <row r="55" spans="1:15" x14ac:dyDescent="0.25">
      <c r="A55" s="4" t="s">
        <v>35</v>
      </c>
      <c r="B55" s="7">
        <v>3.3440976273859699E-3</v>
      </c>
      <c r="C55" s="7">
        <v>0.89098325594124295</v>
      </c>
      <c r="D55" s="7">
        <v>2.7555124416546499E-2</v>
      </c>
      <c r="E55" s="7">
        <v>7.9525568241401307E-3</v>
      </c>
      <c r="F55" s="7">
        <v>3.4897478472844802E-5</v>
      </c>
      <c r="G55" s="7">
        <v>0.16209180800687001</v>
      </c>
      <c r="H55" s="7">
        <v>0.69144211191215599</v>
      </c>
      <c r="I55" s="7">
        <v>0.91870643707537802</v>
      </c>
      <c r="J55" s="7">
        <v>7.3229922281315807E-2</v>
      </c>
      <c r="K55" s="7">
        <v>0.78613953840610395</v>
      </c>
      <c r="L55" s="7">
        <v>0.15264467252050501</v>
      </c>
      <c r="M55" s="7">
        <v>0.26616066146077599</v>
      </c>
      <c r="N55" s="7">
        <v>3</v>
      </c>
      <c r="O55" s="7"/>
    </row>
    <row r="56" spans="1:15" x14ac:dyDescent="0.25">
      <c r="A56" s="4" t="s">
        <v>36</v>
      </c>
      <c r="B56" s="7">
        <v>6.3688303014338199E-2</v>
      </c>
      <c r="C56" s="7">
        <v>1.7351803100516101E-2</v>
      </c>
      <c r="D56" s="7">
        <v>1.49902152182243E-3</v>
      </c>
      <c r="E56" s="7">
        <v>0.44302228747612798</v>
      </c>
      <c r="F56" s="7">
        <v>7.8745390139876803E-2</v>
      </c>
      <c r="G56" s="7">
        <v>0.65625492570302302</v>
      </c>
      <c r="H56" s="7">
        <v>0.28203050000999502</v>
      </c>
      <c r="I56" s="7">
        <v>3.0328090345039401E-3</v>
      </c>
      <c r="J56" s="7">
        <v>0.236654055353861</v>
      </c>
      <c r="K56" s="7">
        <v>1.9625767988124199E-2</v>
      </c>
      <c r="L56" s="7">
        <v>0.87266227638850702</v>
      </c>
      <c r="M56" s="7">
        <v>0.179579165168195</v>
      </c>
      <c r="N56" s="7">
        <v>2</v>
      </c>
      <c r="O56" s="7">
        <v>4</v>
      </c>
    </row>
    <row r="57" spans="1:15" x14ac:dyDescent="0.25">
      <c r="A57" s="4" t="s">
        <v>37</v>
      </c>
      <c r="B57" s="7">
        <v>0.43445063998668698</v>
      </c>
      <c r="C57" s="7">
        <v>0.67517129468675596</v>
      </c>
      <c r="D57" s="7">
        <v>0.49435322546940602</v>
      </c>
      <c r="E57" s="7">
        <v>0.78685952850359497</v>
      </c>
      <c r="F57" s="7">
        <v>0.13825829738466799</v>
      </c>
      <c r="G57" s="7">
        <v>0.60788417596893995</v>
      </c>
      <c r="H57" s="7">
        <v>0.40675755993754897</v>
      </c>
      <c r="I57" s="7">
        <v>0.31447505845859097</v>
      </c>
      <c r="J57" s="7">
        <v>0.49375242776123801</v>
      </c>
      <c r="K57" s="7">
        <v>0.85482740455936901</v>
      </c>
      <c r="L57" s="7">
        <v>0.88923562509074405</v>
      </c>
      <c r="M57" s="7">
        <v>0.82563697858384</v>
      </c>
      <c r="N57" s="7"/>
      <c r="O57" s="7"/>
    </row>
    <row r="58" spans="1:15" x14ac:dyDescent="0.25">
      <c r="A58" s="4" t="s">
        <v>106</v>
      </c>
      <c r="B58" s="7">
        <v>4.9689104803257698E-9</v>
      </c>
      <c r="C58" s="7">
        <v>3.1731433232976701E-6</v>
      </c>
      <c r="D58" s="7">
        <v>1.0862472239164001E-4</v>
      </c>
      <c r="E58" s="7">
        <v>1.7680031383908599E-3</v>
      </c>
      <c r="F58" s="7">
        <v>3.26667551726043E-6</v>
      </c>
      <c r="G58" s="7">
        <v>0.116710668273406</v>
      </c>
      <c r="H58" s="7">
        <v>2.4288125440442999E-2</v>
      </c>
      <c r="I58" s="7">
        <v>2.13998410102454E-3</v>
      </c>
      <c r="J58" s="7">
        <v>2.3939129722955199E-2</v>
      </c>
      <c r="K58" s="7">
        <v>0.119611995231792</v>
      </c>
      <c r="L58" s="7">
        <v>0.80813976490775297</v>
      </c>
      <c r="M58" s="7">
        <v>0.40953459535019898</v>
      </c>
      <c r="N58" s="7">
        <v>4</v>
      </c>
      <c r="O58" s="7">
        <v>4</v>
      </c>
    </row>
    <row r="59" spans="1:15" x14ac:dyDescent="0.25">
      <c r="A59" s="4" t="s">
        <v>107</v>
      </c>
      <c r="B59" s="7">
        <v>0.25210682017960601</v>
      </c>
      <c r="C59" s="7">
        <v>0.156609614966012</v>
      </c>
      <c r="D59" s="7">
        <v>3.9591508640783098E-2</v>
      </c>
      <c r="E59" s="7">
        <v>0.78194805580160098</v>
      </c>
      <c r="F59" s="7">
        <v>0.33569006110326299</v>
      </c>
      <c r="G59" s="7">
        <v>0.71912936674810102</v>
      </c>
      <c r="H59" s="7">
        <v>1.28759417207676E-2</v>
      </c>
      <c r="I59" s="7">
        <v>4.9160827845252698E-3</v>
      </c>
      <c r="J59" s="7">
        <v>7.7321181204041203E-3</v>
      </c>
      <c r="K59" s="7">
        <v>0.51722648887549505</v>
      </c>
      <c r="L59" s="7">
        <v>0.58896210456498599</v>
      </c>
      <c r="M59" s="7">
        <v>0.95592620419872998</v>
      </c>
      <c r="N59" s="7">
        <v>2</v>
      </c>
      <c r="O59" s="7">
        <v>4</v>
      </c>
    </row>
    <row r="60" spans="1:15" x14ac:dyDescent="0.25">
      <c r="A60" s="4" t="s">
        <v>38</v>
      </c>
      <c r="B60" s="7">
        <v>0.55571598563019597</v>
      </c>
      <c r="C60" s="7">
        <v>0.67517129468675596</v>
      </c>
      <c r="D60" s="7">
        <v>0.79818007547894498</v>
      </c>
      <c r="E60" s="7">
        <v>0.930268323252606</v>
      </c>
      <c r="F60" s="7">
        <v>0.40222052820637599</v>
      </c>
      <c r="G60" s="7">
        <v>0.71912936674810102</v>
      </c>
      <c r="H60" s="7">
        <v>8.7643559320471895E-2</v>
      </c>
      <c r="I60" s="7">
        <v>0.20693311620951599</v>
      </c>
      <c r="J60" s="7">
        <v>7.3229922281315807E-2</v>
      </c>
      <c r="K60" s="7">
        <v>9.9141109393024694E-3</v>
      </c>
      <c r="L60" s="7">
        <v>3.81276515125138E-3</v>
      </c>
      <c r="M60" s="7">
        <v>0.68536464778015305</v>
      </c>
      <c r="N60" s="7"/>
      <c r="O60" s="7">
        <v>2</v>
      </c>
    </row>
    <row r="61" spans="1:15" x14ac:dyDescent="0.25">
      <c r="A61" s="4" t="s">
        <v>39</v>
      </c>
      <c r="B61" s="7">
        <v>4.9689104803257698E-9</v>
      </c>
      <c r="C61" s="7">
        <v>1.7660112387972901E-6</v>
      </c>
      <c r="D61" s="7">
        <v>1.95648217906904E-6</v>
      </c>
      <c r="E61" s="7">
        <v>4.0922723208840399E-3</v>
      </c>
      <c r="F61" s="7">
        <v>4.0846239551556898E-4</v>
      </c>
      <c r="G61" s="7">
        <v>0.73254330198821005</v>
      </c>
      <c r="H61" s="7">
        <v>3.7079554441280999E-3</v>
      </c>
      <c r="I61" s="7">
        <v>3.8889637016625898E-4</v>
      </c>
      <c r="J61" s="7">
        <v>3.8191439021719597E-4</v>
      </c>
      <c r="K61" s="7">
        <v>0.128873131646011</v>
      </c>
      <c r="L61" s="7">
        <v>6.4977388400244696E-2</v>
      </c>
      <c r="M61" s="7">
        <v>0.82563697858384</v>
      </c>
      <c r="N61" s="7">
        <v>4</v>
      </c>
      <c r="O61" s="7">
        <v>4</v>
      </c>
    </row>
    <row r="62" spans="1:15" x14ac:dyDescent="0.25">
      <c r="A62" s="4" t="s">
        <v>40</v>
      </c>
      <c r="B62" s="7">
        <v>0.203330911780541</v>
      </c>
      <c r="C62" s="7">
        <v>0.23299091287059201</v>
      </c>
      <c r="D62" s="7">
        <v>7.5896867104541396E-2</v>
      </c>
      <c r="E62" s="7">
        <v>0.99811463105847698</v>
      </c>
      <c r="F62" s="7">
        <v>0.61439464818742195</v>
      </c>
      <c r="G62" s="7">
        <v>0.73254330198821005</v>
      </c>
      <c r="H62" s="7">
        <v>0.91037738663231205</v>
      </c>
      <c r="I62" s="7">
        <v>0.358132746106404</v>
      </c>
      <c r="J62" s="7">
        <v>4.4841259875731898E-2</v>
      </c>
      <c r="K62" s="7">
        <v>0.43039997836560701</v>
      </c>
      <c r="L62" s="7">
        <v>5.3024641265433603E-2</v>
      </c>
      <c r="M62" s="7">
        <v>0.43717591985415999</v>
      </c>
      <c r="N62" s="7"/>
      <c r="O62" s="7">
        <v>3</v>
      </c>
    </row>
    <row r="63" spans="1:15" x14ac:dyDescent="0.25">
      <c r="A63" s="4" t="s">
        <v>41</v>
      </c>
      <c r="B63" s="7">
        <v>4.9689104803257698E-9</v>
      </c>
      <c r="C63" s="7">
        <v>4.4479386101490998E-7</v>
      </c>
      <c r="D63" s="7">
        <v>5.5880280487111098E-7</v>
      </c>
      <c r="E63" s="7">
        <v>0.19834977089258199</v>
      </c>
      <c r="F63" s="7">
        <v>1.22940943951651E-2</v>
      </c>
      <c r="G63" s="7">
        <v>0.60788417596893995</v>
      </c>
      <c r="H63" s="7">
        <v>1.3331425772763699E-4</v>
      </c>
      <c r="I63" s="7">
        <v>7.9023690474027498E-6</v>
      </c>
      <c r="J63" s="7">
        <v>2.2352241787931799E-6</v>
      </c>
      <c r="K63" s="7">
        <v>7.1088550155796303E-3</v>
      </c>
      <c r="L63" s="7">
        <v>1.5577578788283899E-3</v>
      </c>
      <c r="M63" s="7">
        <v>0.63350450252553603</v>
      </c>
      <c r="N63" s="7">
        <v>4</v>
      </c>
      <c r="O63" s="7">
        <v>4</v>
      </c>
    </row>
    <row r="64" spans="1:15" x14ac:dyDescent="0.25">
      <c r="A64" s="4" t="s">
        <v>42</v>
      </c>
      <c r="B64" s="7">
        <v>2.5005860735655698E-3</v>
      </c>
      <c r="C64" s="7">
        <v>2.33849431675329E-4</v>
      </c>
      <c r="D64" s="7">
        <v>9.0322715530277193E-5</v>
      </c>
      <c r="E64" s="7">
        <v>0.179028115600949</v>
      </c>
      <c r="F64" s="7">
        <v>8.2933224682389103E-2</v>
      </c>
      <c r="G64" s="7">
        <v>0.87778182293191798</v>
      </c>
      <c r="H64" s="7">
        <v>2.98007638755401E-2</v>
      </c>
      <c r="I64" s="7">
        <v>0.145803113233992</v>
      </c>
      <c r="J64" s="7">
        <v>5.0790068306062502E-2</v>
      </c>
      <c r="K64" s="7">
        <v>0.53477922923636501</v>
      </c>
      <c r="L64" s="7">
        <v>0.92606011863168003</v>
      </c>
      <c r="M64" s="7">
        <v>0.68413527224235104</v>
      </c>
      <c r="N64" s="7">
        <v>1</v>
      </c>
      <c r="O64" s="7">
        <v>1</v>
      </c>
    </row>
    <row r="65" spans="1:15" x14ac:dyDescent="0.25">
      <c r="A65" s="4" t="s">
        <v>43</v>
      </c>
      <c r="B65" s="7">
        <v>1.80579899440729E-6</v>
      </c>
      <c r="C65" s="7">
        <v>5.2023984011330202E-5</v>
      </c>
      <c r="D65" s="7">
        <v>6.1768900624906903E-6</v>
      </c>
      <c r="E65" s="7">
        <v>0.236626076741738</v>
      </c>
      <c r="F65" s="7">
        <v>0.563880801060757</v>
      </c>
      <c r="G65" s="7">
        <v>0.71912936674810102</v>
      </c>
      <c r="H65" s="7">
        <v>1.58463677672008E-2</v>
      </c>
      <c r="I65" s="7">
        <v>5.79078100336454E-4</v>
      </c>
      <c r="J65" s="7">
        <v>3.00855206211675E-3</v>
      </c>
      <c r="K65" s="7">
        <v>5.04357534918837E-2</v>
      </c>
      <c r="L65" s="7">
        <v>0.180239228094839</v>
      </c>
      <c r="M65" s="7">
        <v>0.63350450252553603</v>
      </c>
      <c r="N65" s="7">
        <v>4</v>
      </c>
      <c r="O65" s="7">
        <v>4</v>
      </c>
    </row>
    <row r="66" spans="1:15" x14ac:dyDescent="0.25">
      <c r="A66" s="4" t="s">
        <v>44</v>
      </c>
      <c r="B66" s="7">
        <v>0.92586925157010802</v>
      </c>
      <c r="C66" s="7">
        <v>0.35607378169786202</v>
      </c>
      <c r="D66" s="7">
        <v>0.673145413973403</v>
      </c>
      <c r="E66" s="7">
        <v>0.44427486692218199</v>
      </c>
      <c r="F66" s="7">
        <v>0.60250501961588598</v>
      </c>
      <c r="G66" s="7">
        <v>0.481864577611957</v>
      </c>
      <c r="H66" s="7">
        <v>9.3138554011952798E-2</v>
      </c>
      <c r="I66" s="7">
        <v>4.64375157646913E-3</v>
      </c>
      <c r="J66" s="7">
        <v>9.8242299163532592E-3</v>
      </c>
      <c r="K66" s="7">
        <v>8.3140600761248101E-2</v>
      </c>
      <c r="L66" s="7">
        <v>0.15097378059043801</v>
      </c>
      <c r="M66" s="7">
        <v>0.83523996402391798</v>
      </c>
      <c r="N66" s="7"/>
      <c r="O66" s="7">
        <v>1</v>
      </c>
    </row>
    <row r="67" spans="1:15" x14ac:dyDescent="0.25">
      <c r="A67" s="4" t="s">
        <v>45</v>
      </c>
      <c r="B67" s="7">
        <v>1.45059795948983E-4</v>
      </c>
      <c r="C67" s="7">
        <v>1.0741705587811399E-2</v>
      </c>
      <c r="D67" s="7">
        <v>9.8719999734016104E-3</v>
      </c>
      <c r="E67" s="7">
        <v>0.179028115600949</v>
      </c>
      <c r="F67" s="7">
        <v>6.7405907049996105E-2</v>
      </c>
      <c r="G67" s="7">
        <v>0.86527063175499197</v>
      </c>
      <c r="H67" s="7">
        <v>0.91236767714898603</v>
      </c>
      <c r="I67" s="7">
        <v>0.934495896116039</v>
      </c>
      <c r="J67" s="7">
        <v>0.46256972699098098</v>
      </c>
      <c r="K67" s="7">
        <v>0.85482740455936901</v>
      </c>
      <c r="L67" s="7">
        <v>0.58896210456498599</v>
      </c>
      <c r="M67" s="7">
        <v>0.62038570729595699</v>
      </c>
      <c r="N67" s="7">
        <v>4</v>
      </c>
      <c r="O67" s="7"/>
    </row>
    <row r="68" spans="1:15" x14ac:dyDescent="0.25">
      <c r="A68" s="4" t="s">
        <v>46</v>
      </c>
      <c r="B68" s="7">
        <v>2.6080431640309099E-2</v>
      </c>
      <c r="C68" s="7">
        <v>0.56039342239325496</v>
      </c>
      <c r="D68" s="7">
        <v>5.18692316744385E-3</v>
      </c>
      <c r="E68" s="7">
        <v>0.16871661819793099</v>
      </c>
      <c r="F68" s="7">
        <v>3.8216071347781898E-5</v>
      </c>
      <c r="G68" s="7">
        <v>1.55968255260785E-2</v>
      </c>
      <c r="H68" s="7">
        <v>0.48284643739606797</v>
      </c>
      <c r="I68" s="7">
        <v>0.88268028702398005</v>
      </c>
      <c r="J68" s="7">
        <v>0.29899436996866802</v>
      </c>
      <c r="K68" s="7">
        <v>0.62507404208875705</v>
      </c>
      <c r="L68" s="7">
        <v>0.78329048701659998</v>
      </c>
      <c r="M68" s="7">
        <v>0.62038570729595699</v>
      </c>
      <c r="N68" s="7">
        <v>3</v>
      </c>
      <c r="O68" s="7"/>
    </row>
    <row r="69" spans="1:15" x14ac:dyDescent="0.25">
      <c r="A69" s="4" t="s">
        <v>48</v>
      </c>
      <c r="B69" s="7">
        <v>1.0216812828579299E-2</v>
      </c>
      <c r="C69" s="7">
        <v>0.35227888925322798</v>
      </c>
      <c r="D69" s="7">
        <v>6.3076214018266102E-2</v>
      </c>
      <c r="E69" s="7">
        <v>0.15116762872445599</v>
      </c>
      <c r="F69" s="7">
        <v>0.43923734537896802</v>
      </c>
      <c r="G69" s="7">
        <v>0.65625492570302302</v>
      </c>
      <c r="H69" s="7">
        <v>4.9617822695108303E-2</v>
      </c>
      <c r="I69" s="7">
        <v>6.2974184135685604E-3</v>
      </c>
      <c r="J69" s="7">
        <v>5.2224650860608603E-2</v>
      </c>
      <c r="K69" s="7">
        <v>0.23384383793497701</v>
      </c>
      <c r="L69" s="7">
        <v>0.87266227638850702</v>
      </c>
      <c r="M69" s="7">
        <v>0.50288935181169103</v>
      </c>
      <c r="N69" s="7">
        <v>1</v>
      </c>
      <c r="O69" s="7">
        <v>1</v>
      </c>
    </row>
    <row r="70" spans="1:15" x14ac:dyDescent="0.25">
      <c r="A70" s="4" t="s">
        <v>108</v>
      </c>
      <c r="B70" s="7">
        <v>1.45059795948983E-4</v>
      </c>
      <c r="C70" s="7">
        <v>1.4493728444130501E-2</v>
      </c>
      <c r="D70" s="7">
        <v>0.11797892197363299</v>
      </c>
      <c r="E70" s="7">
        <v>0.13485725108430399</v>
      </c>
      <c r="F70" s="7">
        <v>4.6003633723241399E-3</v>
      </c>
      <c r="G70" s="7">
        <v>0.54680749431491205</v>
      </c>
      <c r="H70" s="7">
        <v>5.9888822765796802E-3</v>
      </c>
      <c r="I70" s="7">
        <v>7.6807479619885903E-3</v>
      </c>
      <c r="J70" s="7">
        <v>1.7579320383965098E-2</v>
      </c>
      <c r="K70" s="7">
        <v>0.96696225642939904</v>
      </c>
      <c r="L70" s="7">
        <v>0.80813976490775297</v>
      </c>
      <c r="M70" s="7">
        <v>0.84087503239018802</v>
      </c>
      <c r="N70" s="7">
        <v>4</v>
      </c>
      <c r="O70" s="7">
        <v>3</v>
      </c>
    </row>
    <row r="71" spans="1:15" x14ac:dyDescent="0.25">
      <c r="A71" s="4" t="s">
        <v>49</v>
      </c>
      <c r="B71" s="7">
        <v>7.84420145430388E-7</v>
      </c>
      <c r="C71" s="7">
        <v>9.0075555508531496E-2</v>
      </c>
      <c r="D71" s="7">
        <v>5.2811645741013102E-2</v>
      </c>
      <c r="E71" s="7">
        <v>1.5538072098191601E-4</v>
      </c>
      <c r="F71" s="7">
        <v>1.3664977466853301E-7</v>
      </c>
      <c r="G71" s="7">
        <v>1.55968255260785E-2</v>
      </c>
      <c r="H71" s="7">
        <v>1.3838106542342301E-2</v>
      </c>
      <c r="I71" s="7">
        <v>1.62063464724317E-4</v>
      </c>
      <c r="J71" s="7">
        <v>2.6343226831108599E-5</v>
      </c>
      <c r="K71" s="7">
        <v>7.1088550155796303E-3</v>
      </c>
      <c r="L71" s="7">
        <v>4.1455315112427598E-4</v>
      </c>
      <c r="M71" s="7">
        <v>0.31799768491047498</v>
      </c>
      <c r="N71" s="7">
        <v>3</v>
      </c>
      <c r="O71" s="7">
        <v>2</v>
      </c>
    </row>
    <row r="72" spans="1:15" x14ac:dyDescent="0.25">
      <c r="A72" s="4" t="s">
        <v>50</v>
      </c>
      <c r="B72" s="7">
        <v>0.99553060811864402</v>
      </c>
      <c r="C72" s="7">
        <v>0.27347674737832001</v>
      </c>
      <c r="D72" s="7">
        <v>0.11585395667336799</v>
      </c>
      <c r="E72" s="7">
        <v>0.29932012475328401</v>
      </c>
      <c r="F72" s="7">
        <v>0.121901699747541</v>
      </c>
      <c r="G72" s="7">
        <v>0.76849718995609995</v>
      </c>
      <c r="H72" s="7">
        <v>0.73348971946927</v>
      </c>
      <c r="I72" s="7">
        <v>0.208072741572811</v>
      </c>
      <c r="J72" s="7">
        <v>0.98955152716490602</v>
      </c>
      <c r="K72" s="7">
        <v>0.10234678484571499</v>
      </c>
      <c r="L72" s="7">
        <v>0.77436928615786604</v>
      </c>
      <c r="M72" s="7">
        <v>0.40953459535019898</v>
      </c>
      <c r="N72" s="7"/>
      <c r="O72" s="7"/>
    </row>
    <row r="73" spans="1:15" x14ac:dyDescent="0.25">
      <c r="A73" s="4" t="s">
        <v>51</v>
      </c>
      <c r="B73" s="7">
        <v>6.8889086307298802E-4</v>
      </c>
      <c r="C73" s="7">
        <v>0.163043438759189</v>
      </c>
      <c r="D73" s="7">
        <v>5.0133035171677403E-3</v>
      </c>
      <c r="E73" s="7">
        <v>5.0588827838721602E-2</v>
      </c>
      <c r="F73" s="7">
        <v>0.43923734537896802</v>
      </c>
      <c r="G73" s="7">
        <v>0.40087968634466398</v>
      </c>
      <c r="H73" s="7">
        <v>6.1650478294138797E-4</v>
      </c>
      <c r="I73" s="7">
        <v>8.2042600571594501E-2</v>
      </c>
      <c r="J73" s="7">
        <v>0.96652632931855198</v>
      </c>
      <c r="K73" s="7">
        <v>1.82243690143035E-2</v>
      </c>
      <c r="L73" s="7">
        <v>8.2139881714383696E-4</v>
      </c>
      <c r="M73" s="7">
        <v>0.26616066146077599</v>
      </c>
      <c r="N73" s="7">
        <v>4</v>
      </c>
      <c r="O73" s="7">
        <v>3</v>
      </c>
    </row>
    <row r="74" spans="1:15" x14ac:dyDescent="0.25">
      <c r="A74" s="4" t="s">
        <v>52</v>
      </c>
      <c r="B74" s="7">
        <v>4.6755677789128197E-5</v>
      </c>
      <c r="C74" s="7">
        <v>1.15573849566814E-5</v>
      </c>
      <c r="D74" s="7">
        <v>1.39384690321682E-6</v>
      </c>
      <c r="E74" s="7">
        <v>0.236626076741738</v>
      </c>
      <c r="F74" s="7">
        <v>1.95126364205103E-2</v>
      </c>
      <c r="G74" s="7">
        <v>0.60863316428370295</v>
      </c>
      <c r="H74" s="7">
        <v>1.5616723869708599E-2</v>
      </c>
      <c r="I74" s="7">
        <v>5.1516622976543096E-3</v>
      </c>
      <c r="J74" s="7">
        <v>3.28996209633888E-3</v>
      </c>
      <c r="K74" s="7">
        <v>0.47727119443484001</v>
      </c>
      <c r="L74" s="7">
        <v>0.247420860872929</v>
      </c>
      <c r="M74" s="7">
        <v>0.80132329585232298</v>
      </c>
      <c r="N74" s="7">
        <v>1</v>
      </c>
      <c r="O74" s="7">
        <v>1</v>
      </c>
    </row>
    <row r="75" spans="1:15" x14ac:dyDescent="0.25">
      <c r="A75" s="4" t="s">
        <v>53</v>
      </c>
      <c r="B75" s="7">
        <v>4.7389607157538801E-5</v>
      </c>
      <c r="C75" s="7">
        <v>3.9465450125774203E-2</v>
      </c>
      <c r="D75" s="7">
        <v>0.237264175967414</v>
      </c>
      <c r="E75" s="7">
        <v>1.31073877774639E-2</v>
      </c>
      <c r="F75" s="7">
        <v>5.6522711367785897E-4</v>
      </c>
      <c r="G75" s="7">
        <v>0.60863316428370295</v>
      </c>
      <c r="H75" s="7">
        <v>0.88700046045014902</v>
      </c>
      <c r="I75" s="7">
        <v>0.30829559724245897</v>
      </c>
      <c r="J75" s="7">
        <v>0.823440911029798</v>
      </c>
      <c r="K75" s="7">
        <v>0.36699657515862599</v>
      </c>
      <c r="L75" s="7">
        <v>0.91282058956096601</v>
      </c>
      <c r="M75" s="7">
        <v>0.62038570729595699</v>
      </c>
      <c r="N75" s="7">
        <v>3</v>
      </c>
      <c r="O75" s="7"/>
    </row>
    <row r="76" spans="1:15" x14ac:dyDescent="0.25">
      <c r="A76" s="4" t="s">
        <v>54</v>
      </c>
      <c r="B76" s="7">
        <v>7.3129811418508202E-8</v>
      </c>
      <c r="C76" s="7">
        <v>5.5957102278369096E-6</v>
      </c>
      <c r="D76" s="7">
        <v>1.0293969058764201E-6</v>
      </c>
      <c r="E76" s="7">
        <v>8.9433140281187207E-2</v>
      </c>
      <c r="F76" s="7">
        <v>0.30512191663398802</v>
      </c>
      <c r="G76" s="7">
        <v>0.64032578988329403</v>
      </c>
      <c r="H76" s="7">
        <v>1.3350972467121201E-4</v>
      </c>
      <c r="I76" s="7">
        <v>1.8960738943286299E-5</v>
      </c>
      <c r="J76" s="7">
        <v>4.2288785557624998E-5</v>
      </c>
      <c r="K76" s="7">
        <v>4.1174057402863999E-2</v>
      </c>
      <c r="L76" s="7">
        <v>0.151089763805693</v>
      </c>
      <c r="M76" s="7">
        <v>0.63350450252553603</v>
      </c>
      <c r="N76" s="7">
        <v>4</v>
      </c>
      <c r="O76" s="7">
        <v>4</v>
      </c>
    </row>
    <row r="77" spans="1:15" x14ac:dyDescent="0.25">
      <c r="A77" s="4" t="s">
        <v>55</v>
      </c>
      <c r="B77" s="7">
        <v>0.67279783762479595</v>
      </c>
      <c r="C77" s="7">
        <v>0.67112304579178095</v>
      </c>
      <c r="D77" s="7">
        <v>0.311055847756815</v>
      </c>
      <c r="E77" s="7">
        <v>0.427084076385228</v>
      </c>
      <c r="F77" s="7">
        <v>0.15518994362432201</v>
      </c>
      <c r="G77" s="7">
        <v>0.73254330198821005</v>
      </c>
      <c r="H77" s="7">
        <v>0.70503949776004904</v>
      </c>
      <c r="I77" s="7">
        <v>1.07444180528796E-2</v>
      </c>
      <c r="J77" s="7">
        <v>1.7579320383965098E-2</v>
      </c>
      <c r="K77" s="7">
        <v>2.7115793375715399E-2</v>
      </c>
      <c r="L77" s="7">
        <v>3.5570518445992599E-2</v>
      </c>
      <c r="M77" s="7">
        <v>0.95592620419872998</v>
      </c>
      <c r="N77" s="7"/>
      <c r="O77" s="7">
        <v>2</v>
      </c>
    </row>
    <row r="78" spans="1:15" x14ac:dyDescent="0.25">
      <c r="A78" s="4" t="s">
        <v>56</v>
      </c>
      <c r="B78" s="7">
        <v>0.69205197389246798</v>
      </c>
      <c r="C78" s="7">
        <v>0.67112304579178095</v>
      </c>
      <c r="D78" s="7">
        <v>0.35385383861110398</v>
      </c>
      <c r="E78" s="7">
        <v>0.43857261549551801</v>
      </c>
      <c r="F78" s="7">
        <v>0.185698730582747</v>
      </c>
      <c r="G78" s="7">
        <v>0.76849718995609995</v>
      </c>
      <c r="H78" s="7">
        <v>0.86595841499640602</v>
      </c>
      <c r="I78" s="7">
        <v>0.81399079557567799</v>
      </c>
      <c r="J78" s="7">
        <v>0.54181912466717996</v>
      </c>
      <c r="K78" s="7">
        <v>0.94648181623469596</v>
      </c>
      <c r="L78" s="7">
        <v>0.74818661896491201</v>
      </c>
      <c r="M78" s="7">
        <v>0.82563697858384</v>
      </c>
      <c r="N78" s="7"/>
      <c r="O78" s="7"/>
    </row>
    <row r="79" spans="1:15" x14ac:dyDescent="0.25">
      <c r="A79" s="4" t="s">
        <v>57</v>
      </c>
      <c r="B79" s="7">
        <v>2.9490086223816798E-4</v>
      </c>
      <c r="C79" s="7">
        <v>1.3023720983771099E-4</v>
      </c>
      <c r="D79" s="7">
        <v>2.5173788289352801E-5</v>
      </c>
      <c r="E79" s="7">
        <v>0.40443241670347502</v>
      </c>
      <c r="F79" s="7">
        <v>0.142538997403796</v>
      </c>
      <c r="G79" s="7">
        <v>0.73254330198821005</v>
      </c>
      <c r="H79" s="7">
        <v>3.6566293985654702E-4</v>
      </c>
      <c r="I79" s="7">
        <v>1.68825162370831E-4</v>
      </c>
      <c r="J79" s="7">
        <v>4.8848540243380501E-4</v>
      </c>
      <c r="K79" s="7">
        <v>0.34663507262853799</v>
      </c>
      <c r="L79" s="7">
        <v>0.80813976490775297</v>
      </c>
      <c r="M79" s="7">
        <v>0.63350450252553603</v>
      </c>
      <c r="N79" s="7">
        <v>2</v>
      </c>
      <c r="O79" s="7">
        <v>3</v>
      </c>
    </row>
    <row r="80" spans="1:15" x14ac:dyDescent="0.25">
      <c r="A80" s="4" t="s">
        <v>109</v>
      </c>
      <c r="B80" s="7">
        <v>4.9689104803257698E-9</v>
      </c>
      <c r="C80" s="7">
        <v>1.7660112387972901E-6</v>
      </c>
      <c r="D80" s="7">
        <v>5.5880280487111098E-7</v>
      </c>
      <c r="E80" s="7">
        <v>5.3044262565053596E-3</v>
      </c>
      <c r="F80" s="7">
        <v>6.1757813021328604E-3</v>
      </c>
      <c r="G80" s="7">
        <v>0.71912936674810102</v>
      </c>
      <c r="H80" s="7">
        <v>4.0041290914836899E-3</v>
      </c>
      <c r="I80" s="7">
        <v>1.8124253259824301E-4</v>
      </c>
      <c r="J80" s="7">
        <v>1.1914592094443401E-3</v>
      </c>
      <c r="K80" s="7">
        <v>4.1135804683755599E-2</v>
      </c>
      <c r="L80" s="7">
        <v>0.26324785008728502</v>
      </c>
      <c r="M80" s="7">
        <v>0.50288935181169103</v>
      </c>
      <c r="N80" s="7">
        <v>4</v>
      </c>
      <c r="O80" s="7">
        <v>4</v>
      </c>
    </row>
    <row r="81" spans="1:15" x14ac:dyDescent="0.25">
      <c r="A81" s="4" t="s">
        <v>58</v>
      </c>
      <c r="B81" s="7">
        <v>7.5205581276363898E-2</v>
      </c>
      <c r="C81" s="7">
        <v>6.8596512204830698E-3</v>
      </c>
      <c r="D81" s="7">
        <v>1.1315403298966199E-3</v>
      </c>
      <c r="E81" s="7">
        <v>0.225395056303062</v>
      </c>
      <c r="F81" s="7">
        <v>4.82317018468926E-2</v>
      </c>
      <c r="G81" s="7">
        <v>0.71912936674810102</v>
      </c>
      <c r="H81" s="7">
        <v>0.97492822145046198</v>
      </c>
      <c r="I81" s="7">
        <v>0.61410236565621401</v>
      </c>
      <c r="J81" s="7">
        <v>0.286639987714011</v>
      </c>
      <c r="K81" s="7">
        <v>0.63959725146731905</v>
      </c>
      <c r="L81" s="7">
        <v>0.31835153402076499</v>
      </c>
      <c r="M81" s="7">
        <v>0.70490579729007596</v>
      </c>
      <c r="N81" s="7">
        <v>1</v>
      </c>
      <c r="O81" s="7"/>
    </row>
    <row r="82" spans="1:15" x14ac:dyDescent="0.25">
      <c r="A82" s="4" t="s">
        <v>59</v>
      </c>
      <c r="B82" s="7">
        <v>3.60790891551712E-6</v>
      </c>
      <c r="C82" s="7">
        <v>1.5652163843609001E-4</v>
      </c>
      <c r="D82" s="7">
        <v>1.07843566900491E-5</v>
      </c>
      <c r="E82" s="7">
        <v>0.19834977089258199</v>
      </c>
      <c r="F82" s="7">
        <v>0.68397858397862399</v>
      </c>
      <c r="G82" s="7">
        <v>0.60863316428370295</v>
      </c>
      <c r="H82" s="7">
        <v>0.70698459576496897</v>
      </c>
      <c r="I82" s="7">
        <v>0.78860955284428702</v>
      </c>
      <c r="J82" s="7">
        <v>0.35399804218289599</v>
      </c>
      <c r="K82" s="7">
        <v>0.94648181623469596</v>
      </c>
      <c r="L82" s="7">
        <v>0.188458337426957</v>
      </c>
      <c r="M82" s="7">
        <v>0.43412958051461797</v>
      </c>
      <c r="N82" s="7">
        <v>1</v>
      </c>
      <c r="O82" s="7"/>
    </row>
    <row r="83" spans="1:15" x14ac:dyDescent="0.25">
      <c r="A83" s="4" t="s">
        <v>110</v>
      </c>
      <c r="B83" s="7">
        <v>7.9950076105825494E-6</v>
      </c>
      <c r="C83" s="7">
        <v>6.5452827197957104E-3</v>
      </c>
      <c r="D83" s="7">
        <v>8.2628028135945705E-2</v>
      </c>
      <c r="E83" s="7">
        <v>1.55802622507881E-2</v>
      </c>
      <c r="F83" s="7">
        <v>2.8396054777923098E-4</v>
      </c>
      <c r="G83" s="7">
        <v>0.410506293567725</v>
      </c>
      <c r="H83" s="7">
        <v>0.12519362755460001</v>
      </c>
      <c r="I83" s="7">
        <v>2.1040283068262402E-3</v>
      </c>
      <c r="J83" s="7">
        <v>1.8442993051061202E-2</v>
      </c>
      <c r="K83" s="7">
        <v>2.81862943352242E-2</v>
      </c>
      <c r="L83" s="7">
        <v>0.219050750859413</v>
      </c>
      <c r="M83" s="7">
        <v>0.49496440034072797</v>
      </c>
      <c r="N83" s="7">
        <v>4</v>
      </c>
      <c r="O83" s="7">
        <v>4</v>
      </c>
    </row>
    <row r="84" spans="1:15" x14ac:dyDescent="0.25">
      <c r="A84" s="4" t="s">
        <v>60</v>
      </c>
      <c r="B84" s="7">
        <v>9.3820016417071796E-4</v>
      </c>
      <c r="C84" s="7">
        <v>0.28719252753149899</v>
      </c>
      <c r="D84" s="7">
        <v>0.92987945391728599</v>
      </c>
      <c r="E84" s="7">
        <v>2.9217701866395399E-2</v>
      </c>
      <c r="F84" s="7">
        <v>7.5776706416933696E-4</v>
      </c>
      <c r="G84" s="7">
        <v>0.56409780144187505</v>
      </c>
      <c r="H84" s="7">
        <v>0.297062176675709</v>
      </c>
      <c r="I84" s="7">
        <v>0.31447505845859097</v>
      </c>
      <c r="J84" s="7">
        <v>0.29417383010477199</v>
      </c>
      <c r="K84" s="7">
        <v>5.2376646539569298E-2</v>
      </c>
      <c r="L84" s="7">
        <v>5.2810306185532098E-2</v>
      </c>
      <c r="M84" s="7">
        <v>0.97039038350459705</v>
      </c>
      <c r="N84" s="7">
        <v>3</v>
      </c>
      <c r="O84" s="7"/>
    </row>
    <row r="85" spans="1:15" x14ac:dyDescent="0.25">
      <c r="A85" s="4" t="s">
        <v>61</v>
      </c>
      <c r="B85" s="7">
        <v>2.9490086223816798E-4</v>
      </c>
      <c r="C85" s="7">
        <v>0.77129810408617006</v>
      </c>
      <c r="D85" s="7">
        <v>1.5649908438661E-2</v>
      </c>
      <c r="E85" s="7">
        <v>9.1879754391360399E-4</v>
      </c>
      <c r="F85" s="7">
        <v>3.26667551726043E-6</v>
      </c>
      <c r="G85" s="7">
        <v>0.16018292106951501</v>
      </c>
      <c r="H85" s="7">
        <v>0.77009617979787004</v>
      </c>
      <c r="I85" s="7">
        <v>3.3698153464389403E-2</v>
      </c>
      <c r="J85" s="7">
        <v>2.74765178665714E-2</v>
      </c>
      <c r="K85" s="7">
        <v>6.5656309850644898E-2</v>
      </c>
      <c r="L85" s="7">
        <v>4.8759995278177697E-2</v>
      </c>
      <c r="M85" s="7">
        <v>0.904841786486694</v>
      </c>
      <c r="N85" s="7">
        <v>3</v>
      </c>
      <c r="O85" s="7">
        <v>2</v>
      </c>
    </row>
    <row r="86" spans="1:15" x14ac:dyDescent="0.25">
      <c r="A86" s="4" t="s">
        <v>62</v>
      </c>
      <c r="B86" s="7">
        <v>1.8332514876811401E-9</v>
      </c>
      <c r="C86" s="7">
        <v>7.6401644838718497E-7</v>
      </c>
      <c r="D86" s="7">
        <v>1.39384690321682E-6</v>
      </c>
      <c r="E86" s="7">
        <v>9.7457542962291698E-4</v>
      </c>
      <c r="F86" s="7">
        <v>3.76601446945415E-5</v>
      </c>
      <c r="G86" s="7">
        <v>0.65625492570302302</v>
      </c>
      <c r="H86" s="7">
        <v>0.27542231764191</v>
      </c>
      <c r="I86" s="7">
        <v>1.5217374511427101E-2</v>
      </c>
      <c r="J86" s="7">
        <v>2.54742328750284E-2</v>
      </c>
      <c r="K86" s="7">
        <v>0.11434107943069</v>
      </c>
      <c r="L86" s="7">
        <v>0.15264467252050501</v>
      </c>
      <c r="M86" s="7">
        <v>0.904841786486694</v>
      </c>
      <c r="N86" s="7">
        <v>4</v>
      </c>
      <c r="O86" s="7">
        <v>4</v>
      </c>
    </row>
    <row r="87" spans="1:15" x14ac:dyDescent="0.25">
      <c r="A87" s="4" t="s">
        <v>111</v>
      </c>
      <c r="B87" s="7">
        <v>1.5198641854605699E-2</v>
      </c>
      <c r="C87" s="7">
        <v>1.22257294082141E-3</v>
      </c>
      <c r="D87" s="7">
        <v>1.6233980624766399E-4</v>
      </c>
      <c r="E87" s="7">
        <v>0.19834977089258199</v>
      </c>
      <c r="F87" s="7">
        <v>3.4668239388535499E-2</v>
      </c>
      <c r="G87" s="7">
        <v>0.71912936674810102</v>
      </c>
      <c r="H87" s="7">
        <v>0.114304411162524</v>
      </c>
      <c r="I87" s="7">
        <v>9.3067571254827706E-3</v>
      </c>
      <c r="J87" s="7">
        <v>4.5648195117875497E-2</v>
      </c>
      <c r="K87" s="7">
        <v>0.154030379624256</v>
      </c>
      <c r="L87" s="7">
        <v>0.58896210456498599</v>
      </c>
      <c r="M87" s="7">
        <v>0.63350450252553603</v>
      </c>
      <c r="N87" s="7">
        <v>2</v>
      </c>
      <c r="O87" s="7">
        <v>4</v>
      </c>
    </row>
    <row r="88" spans="1:15" x14ac:dyDescent="0.25">
      <c r="A88" s="4" t="s">
        <v>63</v>
      </c>
      <c r="B88" s="7">
        <v>1.92127233401992E-6</v>
      </c>
      <c r="C88" s="7">
        <v>9.2293119387169495E-5</v>
      </c>
      <c r="D88" s="7">
        <v>1.44136842895664E-4</v>
      </c>
      <c r="E88" s="7">
        <v>0.179028115600949</v>
      </c>
      <c r="F88" s="7">
        <v>2.61215429748635E-2</v>
      </c>
      <c r="G88" s="7">
        <v>0.71912936674810102</v>
      </c>
      <c r="H88" s="7">
        <v>0.73348971946927</v>
      </c>
      <c r="I88" s="7">
        <v>0.36859601837605799</v>
      </c>
      <c r="J88" s="7">
        <v>0.83866225358452995</v>
      </c>
      <c r="K88" s="7">
        <v>0.59846691939954</v>
      </c>
      <c r="L88" s="7">
        <v>0.87266227638850702</v>
      </c>
      <c r="M88" s="7">
        <v>0.63350450252553603</v>
      </c>
      <c r="N88" s="7">
        <v>4</v>
      </c>
      <c r="O88" s="7"/>
    </row>
    <row r="89" spans="1:15" x14ac:dyDescent="0.25">
      <c r="A89" s="4" t="s">
        <v>64</v>
      </c>
      <c r="B89" s="7">
        <v>0.27560287182246701</v>
      </c>
      <c r="C89" s="7">
        <v>0.20162889094328501</v>
      </c>
      <c r="D89" s="7">
        <v>6.3123319605007701E-3</v>
      </c>
      <c r="E89" s="7">
        <v>0.80361819425047798</v>
      </c>
      <c r="F89" s="7">
        <v>6.4618583718485098E-2</v>
      </c>
      <c r="G89" s="7">
        <v>0.40087968634466398</v>
      </c>
      <c r="H89" s="7">
        <v>0.28956742445480199</v>
      </c>
      <c r="I89" s="7">
        <v>0.240292891236603</v>
      </c>
      <c r="J89" s="7">
        <v>0.823440911029798</v>
      </c>
      <c r="K89" s="7">
        <v>0.863082047828442</v>
      </c>
      <c r="L89" s="7">
        <v>0.47757276523202302</v>
      </c>
      <c r="M89" s="7">
        <v>0.55329314507641003</v>
      </c>
      <c r="N89" s="7">
        <v>2</v>
      </c>
      <c r="O89" s="7"/>
    </row>
    <row r="90" spans="1:15" x14ac:dyDescent="0.25">
      <c r="A90" s="4" t="s">
        <v>65</v>
      </c>
      <c r="B90" s="7">
        <v>2.7370716364636901E-4</v>
      </c>
      <c r="C90" s="7">
        <v>3.2706220242540003E-2</v>
      </c>
      <c r="D90" s="7">
        <v>3.6231315249226001E-3</v>
      </c>
      <c r="E90" s="7">
        <v>0.10761953733756099</v>
      </c>
      <c r="F90" s="7">
        <v>0.30512191663398802</v>
      </c>
      <c r="G90" s="7">
        <v>0.68572440087964304</v>
      </c>
      <c r="H90" s="7">
        <v>0.619981329089904</v>
      </c>
      <c r="I90" s="7">
        <v>0.51967724335225496</v>
      </c>
      <c r="J90" s="7">
        <v>0.823440911029798</v>
      </c>
      <c r="K90" s="7">
        <v>0.235751676178619</v>
      </c>
      <c r="L90" s="7">
        <v>0.80813976490775297</v>
      </c>
      <c r="M90" s="7">
        <v>0.57992914564704701</v>
      </c>
      <c r="N90" s="7">
        <v>4</v>
      </c>
      <c r="O90" s="7"/>
    </row>
    <row r="91" spans="1:15" x14ac:dyDescent="0.25">
      <c r="A91" s="4" t="s">
        <v>66</v>
      </c>
      <c r="B91" s="7">
        <v>0.109150570266683</v>
      </c>
      <c r="C91" s="7">
        <v>1.6418703047559501E-2</v>
      </c>
      <c r="D91" s="7">
        <v>1.10221254843833E-2</v>
      </c>
      <c r="E91" s="7">
        <v>0.29932012475328401</v>
      </c>
      <c r="F91" s="7">
        <v>0.288202719164601</v>
      </c>
      <c r="G91" s="7">
        <v>0.95885053425129596</v>
      </c>
      <c r="H91" s="7">
        <v>0.99660285103762702</v>
      </c>
      <c r="I91" s="7">
        <v>0.29183774998747503</v>
      </c>
      <c r="J91" s="7">
        <v>0.13275376386624299</v>
      </c>
      <c r="K91" s="7">
        <v>0.27863558387103099</v>
      </c>
      <c r="L91" s="7">
        <v>0.13804858760986299</v>
      </c>
      <c r="M91" s="7">
        <v>0.80132329585232298</v>
      </c>
      <c r="N91" s="7">
        <v>2</v>
      </c>
      <c r="O91" s="7"/>
    </row>
    <row r="92" spans="1:15" x14ac:dyDescent="0.25">
      <c r="A92" s="4" t="s">
        <v>67</v>
      </c>
      <c r="B92" s="7">
        <v>4.05979187055572E-2</v>
      </c>
      <c r="C92" s="7">
        <v>6.2133199489572598E-2</v>
      </c>
      <c r="D92" s="7">
        <v>1.9508405621238501E-2</v>
      </c>
      <c r="E92" s="7">
        <v>0.96006701757241697</v>
      </c>
      <c r="F92" s="7">
        <v>0.71366582863315897</v>
      </c>
      <c r="G92" s="7">
        <v>0.76849718995609995</v>
      </c>
      <c r="H92" s="7">
        <v>0.492018520145173</v>
      </c>
      <c r="I92" s="7">
        <v>0.24400426629708699</v>
      </c>
      <c r="J92" s="7">
        <v>0.28394231713401702</v>
      </c>
      <c r="K92" s="7">
        <v>0.62507404208875705</v>
      </c>
      <c r="L92" s="7">
        <v>0.74818661896491201</v>
      </c>
      <c r="M92" s="7">
        <v>0.95592620419872998</v>
      </c>
      <c r="N92" s="7">
        <v>2</v>
      </c>
      <c r="O92" s="7"/>
    </row>
    <row r="93" spans="1:15" x14ac:dyDescent="0.25">
      <c r="A93" s="4" t="s">
        <v>68</v>
      </c>
      <c r="B93" s="7">
        <v>1.1690912991394399E-3</v>
      </c>
      <c r="C93" s="7">
        <v>4.36786929002051E-4</v>
      </c>
      <c r="D93" s="7">
        <v>7.2545936054492304E-4</v>
      </c>
      <c r="E93" s="7">
        <v>0.427084076385228</v>
      </c>
      <c r="F93" s="7">
        <v>0.71434093790910003</v>
      </c>
      <c r="G93" s="7">
        <v>0.73254330198821005</v>
      </c>
      <c r="H93" s="7">
        <v>4.4257179097633602E-3</v>
      </c>
      <c r="I93" s="7">
        <v>2.2249453791427599E-2</v>
      </c>
      <c r="J93" s="7">
        <v>0.15608531203481099</v>
      </c>
      <c r="K93" s="7">
        <v>0.51312634734974905</v>
      </c>
      <c r="L93" s="7">
        <v>8.4774749674318403E-2</v>
      </c>
      <c r="M93" s="7">
        <v>0.52392089590080504</v>
      </c>
      <c r="N93" s="7">
        <v>2</v>
      </c>
      <c r="O93" s="7">
        <v>3</v>
      </c>
    </row>
    <row r="94" spans="1:15" x14ac:dyDescent="0.25">
      <c r="A94" s="4" t="s">
        <v>47</v>
      </c>
      <c r="B94" s="7">
        <v>8.66377602880051E-2</v>
      </c>
      <c r="C94" s="7">
        <v>0.91068275811961297</v>
      </c>
      <c r="D94" s="7">
        <v>0.25058048973191999</v>
      </c>
      <c r="E94" s="7">
        <v>0.12732082362584499</v>
      </c>
      <c r="F94" s="7">
        <v>6.6685944906662896E-3</v>
      </c>
      <c r="G94" s="7">
        <v>0.64032578988329403</v>
      </c>
      <c r="H94" s="7">
        <v>0.131821991436437</v>
      </c>
      <c r="I94" s="7">
        <v>0.70099991954643404</v>
      </c>
      <c r="J94" s="7">
        <v>0.22358872952877701</v>
      </c>
      <c r="K94" s="7">
        <v>6.8688835274339305E-2</v>
      </c>
      <c r="L94" s="7">
        <v>1.76504115832662E-2</v>
      </c>
      <c r="M94" s="7">
        <v>0.62038570729595699</v>
      </c>
      <c r="N94" s="7">
        <v>3</v>
      </c>
      <c r="O94" s="7">
        <v>2</v>
      </c>
    </row>
    <row r="95" spans="1:15" x14ac:dyDescent="0.25">
      <c r="A95" s="4" t="s">
        <v>69</v>
      </c>
      <c r="B95" s="7">
        <v>0.79634861293433801</v>
      </c>
      <c r="C95" s="7">
        <v>0.89098325594124295</v>
      </c>
      <c r="D95" s="7">
        <v>0.50070834455706603</v>
      </c>
      <c r="E95" s="7">
        <v>0.94237740874407905</v>
      </c>
      <c r="F95" s="7">
        <v>0.69425174197751505</v>
      </c>
      <c r="G95" s="7">
        <v>0.73254330198821005</v>
      </c>
      <c r="H95" s="7">
        <v>0.53817441294608104</v>
      </c>
      <c r="I95" s="7">
        <v>0.16803972578410101</v>
      </c>
      <c r="J95" s="7">
        <v>0.12557176318850299</v>
      </c>
      <c r="K95" s="7">
        <v>0.434446767394077</v>
      </c>
      <c r="L95" s="7">
        <v>0.38291745354754197</v>
      </c>
      <c r="M95" s="7">
        <v>0.95592620419872998</v>
      </c>
      <c r="N95" s="7"/>
      <c r="O95" s="7"/>
    </row>
    <row r="96" spans="1:15" x14ac:dyDescent="0.25">
      <c r="A96" s="4" t="s">
        <v>112</v>
      </c>
      <c r="B96" s="7">
        <v>0.446427557841025</v>
      </c>
      <c r="C96" s="7">
        <v>1.6495059139217801E-4</v>
      </c>
      <c r="D96" s="7">
        <v>1.4116963997320601E-4</v>
      </c>
      <c r="E96" s="7">
        <v>1.3381014773988201E-3</v>
      </c>
      <c r="F96" s="7">
        <v>6.1111895931498499E-4</v>
      </c>
      <c r="G96" s="7">
        <v>0.82009004478405101</v>
      </c>
      <c r="H96" s="7">
        <v>0.24770384950639601</v>
      </c>
      <c r="I96" s="7">
        <v>2.80148472652622E-2</v>
      </c>
      <c r="J96" s="7">
        <v>0.104649838232777</v>
      </c>
      <c r="K96" s="7">
        <v>0.23384383793497701</v>
      </c>
      <c r="L96" s="7">
        <v>0.61887486549186799</v>
      </c>
      <c r="M96" s="7">
        <v>0.65160271448204699</v>
      </c>
      <c r="N96" s="7">
        <v>2</v>
      </c>
      <c r="O96" s="7">
        <v>4</v>
      </c>
    </row>
    <row r="97" spans="1:15" x14ac:dyDescent="0.25">
      <c r="A97" s="4" t="s">
        <v>113</v>
      </c>
      <c r="B97" s="7">
        <v>0.41942716727652402</v>
      </c>
      <c r="C97" s="7">
        <v>0.237330163457842</v>
      </c>
      <c r="D97" s="7">
        <v>0.27093416674751503</v>
      </c>
      <c r="E97" s="7">
        <v>8.3446668273251798E-2</v>
      </c>
      <c r="F97" s="7">
        <v>0.81845878825463103</v>
      </c>
      <c r="G97" s="7">
        <v>0.155713564156573</v>
      </c>
      <c r="H97" s="7">
        <v>0.99660285103762702</v>
      </c>
      <c r="I97" s="7">
        <v>0.917636167276218</v>
      </c>
      <c r="J97" s="7">
        <v>0.93355807526921997</v>
      </c>
      <c r="K97" s="7">
        <v>0.92097816464895499</v>
      </c>
      <c r="L97" s="7">
        <v>0.90246083999444604</v>
      </c>
      <c r="M97" s="7">
        <v>0.86602043068643997</v>
      </c>
      <c r="N97" s="7"/>
      <c r="O97" s="7"/>
    </row>
    <row r="98" spans="1:15" x14ac:dyDescent="0.25">
      <c r="A98" s="4" t="s">
        <v>114</v>
      </c>
      <c r="B98" s="7">
        <v>6.4769065899596397E-5</v>
      </c>
      <c r="C98" s="7">
        <v>1.6225111548997201E-3</v>
      </c>
      <c r="D98" s="7">
        <v>2.13230263718129E-4</v>
      </c>
      <c r="E98" s="7">
        <v>0.29932012475328401</v>
      </c>
      <c r="F98" s="7">
        <v>0.59615769970931698</v>
      </c>
      <c r="G98" s="7">
        <v>0.71912936674810102</v>
      </c>
      <c r="H98" s="7">
        <v>0.42372350397353298</v>
      </c>
      <c r="I98" s="7">
        <v>0.28148410872441498</v>
      </c>
      <c r="J98" s="7">
        <v>0.24096584772799001</v>
      </c>
      <c r="K98" s="7">
        <v>6.8082460514026499E-2</v>
      </c>
      <c r="L98" s="7">
        <v>5.5298281418378198E-2</v>
      </c>
      <c r="M98" s="7">
        <v>0.95592620419872998</v>
      </c>
      <c r="N98" s="7">
        <v>4</v>
      </c>
      <c r="O98" s="7"/>
    </row>
    <row r="99" spans="1:15" x14ac:dyDescent="0.25">
      <c r="A99" s="4" t="s">
        <v>70</v>
      </c>
      <c r="B99" s="7">
        <v>6.2255859863901801E-3</v>
      </c>
      <c r="C99" s="7">
        <v>0.10747367245494199</v>
      </c>
      <c r="D99" s="7">
        <v>0.53051619536383998</v>
      </c>
      <c r="E99" s="7">
        <v>0.29932012475328401</v>
      </c>
      <c r="F99" s="7">
        <v>2.59785569856909E-2</v>
      </c>
      <c r="G99" s="7">
        <v>0.60788417596893995</v>
      </c>
      <c r="H99" s="7">
        <v>3.48901774027389E-3</v>
      </c>
      <c r="I99" s="7">
        <v>2.1343681159473701E-2</v>
      </c>
      <c r="J99" s="7">
        <v>0.54576926976679296</v>
      </c>
      <c r="K99" s="7">
        <v>0.34186331393242703</v>
      </c>
      <c r="L99" s="7">
        <v>1.43325604746513E-2</v>
      </c>
      <c r="M99" s="7">
        <v>0.24229130873463101</v>
      </c>
      <c r="N99" s="7">
        <v>4</v>
      </c>
      <c r="O99" s="7">
        <v>3</v>
      </c>
    </row>
    <row r="100" spans="1:15" x14ac:dyDescent="0.25">
      <c r="A100" s="4" t="s">
        <v>71</v>
      </c>
      <c r="B100" s="7">
        <v>0.175943375957262</v>
      </c>
      <c r="C100" s="7">
        <v>0.64961502323231402</v>
      </c>
      <c r="D100" s="7">
        <v>0.224394316016193</v>
      </c>
      <c r="E100" s="7">
        <v>0.44302228747612798</v>
      </c>
      <c r="F100" s="7">
        <v>0.87414260392880705</v>
      </c>
      <c r="G100" s="7">
        <v>0.71912936674810102</v>
      </c>
      <c r="H100" s="7">
        <v>0.31623338867637102</v>
      </c>
      <c r="I100" s="7">
        <v>3.0328090345039401E-3</v>
      </c>
      <c r="J100" s="7">
        <v>1.12872620648941E-2</v>
      </c>
      <c r="K100" s="7">
        <v>1.8212370555203101E-2</v>
      </c>
      <c r="L100" s="7">
        <v>5.3024641265433603E-2</v>
      </c>
      <c r="M100" s="7">
        <v>0.66820767325819397</v>
      </c>
      <c r="N100" s="7"/>
      <c r="O100" s="7">
        <v>4</v>
      </c>
    </row>
    <row r="101" spans="1:15" x14ac:dyDescent="0.25">
      <c r="A101" s="4" t="s">
        <v>72</v>
      </c>
      <c r="B101" s="7">
        <v>5.4163362419569103E-4</v>
      </c>
      <c r="C101" s="7">
        <v>2.61056906627096E-2</v>
      </c>
      <c r="D101" s="7">
        <v>0.365698829834674</v>
      </c>
      <c r="E101" s="7">
        <v>0.199566021598649</v>
      </c>
      <c r="F101" s="7">
        <v>4.3208256737173297E-3</v>
      </c>
      <c r="G101" s="7">
        <v>0.40087968634466398</v>
      </c>
      <c r="H101" s="7">
        <v>0.32309138586610903</v>
      </c>
      <c r="I101" s="7">
        <v>6.7448893960442999E-2</v>
      </c>
      <c r="J101" s="7">
        <v>0.44064503173877301</v>
      </c>
      <c r="K101" s="7">
        <v>0.34663507262853799</v>
      </c>
      <c r="L101" s="7">
        <v>0.86402702533861797</v>
      </c>
      <c r="M101" s="7">
        <v>0.49496440034072797</v>
      </c>
      <c r="N101" s="7">
        <v>4</v>
      </c>
      <c r="O101" s="7"/>
    </row>
    <row r="102" spans="1:15" x14ac:dyDescent="0.25">
      <c r="A102" s="4" t="s">
        <v>115</v>
      </c>
      <c r="B102" s="7">
        <v>1.8332514876811401E-9</v>
      </c>
      <c r="C102" s="7">
        <v>4.4479386101490998E-7</v>
      </c>
      <c r="D102" s="7">
        <v>2.2326747606710099E-6</v>
      </c>
      <c r="E102" s="7">
        <v>4.6301472471323296E-3</v>
      </c>
      <c r="F102" s="7">
        <v>1.36488857762809E-5</v>
      </c>
      <c r="G102" s="7">
        <v>0.155713564156573</v>
      </c>
      <c r="H102" s="7">
        <v>1.88344644624742E-4</v>
      </c>
      <c r="I102" s="7">
        <v>1.14105758866025E-4</v>
      </c>
      <c r="J102" s="7">
        <v>2.5123194839559001E-4</v>
      </c>
      <c r="K102" s="7">
        <v>0.32993689965266498</v>
      </c>
      <c r="L102" s="7">
        <v>0.78329048701659998</v>
      </c>
      <c r="M102" s="7">
        <v>0.66144143184854598</v>
      </c>
      <c r="N102" s="7">
        <v>4</v>
      </c>
      <c r="O102" s="7">
        <v>4</v>
      </c>
    </row>
    <row r="103" spans="1:15" x14ac:dyDescent="0.25">
      <c r="A103" s="4" t="s">
        <v>73</v>
      </c>
      <c r="B103" s="7">
        <v>6.6095595632958195E-5</v>
      </c>
      <c r="C103" s="7">
        <v>1.27324640782948E-2</v>
      </c>
      <c r="D103" s="7">
        <v>1.3338356792381299E-3</v>
      </c>
      <c r="E103" s="7">
        <v>7.5610450051342495E-2</v>
      </c>
      <c r="F103" s="7">
        <v>0.18359113916883499</v>
      </c>
      <c r="G103" s="7">
        <v>0.71912936674810102</v>
      </c>
      <c r="H103" s="7">
        <v>1.5785004536982401E-2</v>
      </c>
      <c r="I103" s="7">
        <v>1.0322604428052299E-2</v>
      </c>
      <c r="J103" s="7">
        <v>6.0403499077189997E-2</v>
      </c>
      <c r="K103" s="7">
        <v>0.76943469054997604</v>
      </c>
      <c r="L103" s="7">
        <v>0.651117957655859</v>
      </c>
      <c r="M103" s="7">
        <v>0.61007974542712695</v>
      </c>
      <c r="N103" s="7">
        <v>1</v>
      </c>
      <c r="O103" s="7">
        <v>3</v>
      </c>
    </row>
    <row r="104" spans="1:15" x14ac:dyDescent="0.25">
      <c r="A104" s="4" t="s">
        <v>74</v>
      </c>
      <c r="B104" s="7">
        <v>3.60790891551712E-6</v>
      </c>
      <c r="C104" s="7">
        <v>0.32270211234352802</v>
      </c>
      <c r="D104" s="7">
        <v>0.82945812679151698</v>
      </c>
      <c r="E104" s="7">
        <v>1.8274015948046299E-4</v>
      </c>
      <c r="F104" s="7">
        <v>3.26667551726043E-6</v>
      </c>
      <c r="G104" s="7">
        <v>0.54680749431491205</v>
      </c>
      <c r="H104" s="7">
        <v>0.85183434750435405</v>
      </c>
      <c r="I104" s="7">
        <v>5.1559537587529802E-3</v>
      </c>
      <c r="J104" s="7">
        <v>2.2971878772877201E-2</v>
      </c>
      <c r="K104" s="7">
        <v>9.4746732965137904E-3</v>
      </c>
      <c r="L104" s="7">
        <v>3.5570518445992599E-2</v>
      </c>
      <c r="M104" s="7">
        <v>0.63350450252553603</v>
      </c>
      <c r="N104" s="7">
        <v>3</v>
      </c>
      <c r="O104" s="7">
        <v>2</v>
      </c>
    </row>
    <row r="105" spans="1:15" x14ac:dyDescent="0.25">
      <c r="A105" s="4" t="s">
        <v>75</v>
      </c>
      <c r="B105" s="7">
        <v>0.83180769451930803</v>
      </c>
      <c r="C105" s="7">
        <v>0.40860451840528</v>
      </c>
      <c r="D105" s="7">
        <v>0.48517799626256403</v>
      </c>
      <c r="E105" s="7">
        <v>0.32068839830907703</v>
      </c>
      <c r="F105" s="7">
        <v>0.374778264121442</v>
      </c>
      <c r="G105" s="7">
        <v>0.87778182293191798</v>
      </c>
      <c r="H105" s="7">
        <v>0.16193350617015601</v>
      </c>
      <c r="I105" s="7">
        <v>5.0107558825000502E-2</v>
      </c>
      <c r="J105" s="7">
        <v>0.105099462918829</v>
      </c>
      <c r="K105" s="7">
        <v>0.49695425863117798</v>
      </c>
      <c r="L105" s="7">
        <v>0.78329048701659998</v>
      </c>
      <c r="M105" s="7">
        <v>0.82563697858384</v>
      </c>
      <c r="N105" s="7"/>
      <c r="O105" s="7"/>
    </row>
    <row r="106" spans="1:15" x14ac:dyDescent="0.25">
      <c r="A106" s="4" t="s">
        <v>76</v>
      </c>
      <c r="B106" s="7">
        <v>0.459661346477094</v>
      </c>
      <c r="C106" s="7">
        <v>0.20815598080224801</v>
      </c>
      <c r="D106" s="7">
        <v>0.11585395667336799</v>
      </c>
      <c r="E106" s="7">
        <v>0.602567336359209</v>
      </c>
      <c r="F106" s="7">
        <v>0.43691912776222402</v>
      </c>
      <c r="G106" s="7">
        <v>0.86527063175499197</v>
      </c>
      <c r="H106" s="7">
        <v>3.5628701717846101E-2</v>
      </c>
      <c r="I106" s="7">
        <v>8.3197659210809197E-3</v>
      </c>
      <c r="J106" s="7">
        <v>1.8883358601755499E-2</v>
      </c>
      <c r="K106" s="7">
        <v>0.34923021934390303</v>
      </c>
      <c r="L106" s="7">
        <v>0.58896210456498599</v>
      </c>
      <c r="M106" s="7">
        <v>0.82563697858384</v>
      </c>
      <c r="N106" s="7"/>
      <c r="O106" s="7">
        <v>1</v>
      </c>
    </row>
    <row r="107" spans="1:15" x14ac:dyDescent="0.25">
      <c r="A107" s="4" t="s">
        <v>77</v>
      </c>
      <c r="B107" s="7">
        <v>0.15790773573959599</v>
      </c>
      <c r="C107" s="7">
        <v>0.205943445912282</v>
      </c>
      <c r="D107" s="7">
        <v>5.0270078732038197E-2</v>
      </c>
      <c r="E107" s="7">
        <v>0.96843920391445304</v>
      </c>
      <c r="F107" s="7">
        <v>0.56846742268302197</v>
      </c>
      <c r="G107" s="7">
        <v>0.71912936674810102</v>
      </c>
      <c r="H107" s="7">
        <v>1.416096968024E-2</v>
      </c>
      <c r="I107" s="7">
        <v>1.8124253259824301E-4</v>
      </c>
      <c r="J107" s="7">
        <v>5.4273979152978896E-4</v>
      </c>
      <c r="K107" s="7">
        <v>9.9175816198255901E-3</v>
      </c>
      <c r="L107" s="7">
        <v>3.5570518445992599E-2</v>
      </c>
      <c r="M107" s="7">
        <v>0.66820767325819397</v>
      </c>
      <c r="N107" s="7"/>
      <c r="O107" s="7">
        <v>4</v>
      </c>
    </row>
    <row r="108" spans="1:15" x14ac:dyDescent="0.25">
      <c r="A108" s="4" t="s">
        <v>78</v>
      </c>
      <c r="B108" s="7">
        <v>0.99472152833923599</v>
      </c>
      <c r="C108" s="7">
        <v>4.3475269598078001E-2</v>
      </c>
      <c r="D108" s="7">
        <v>0.36824041393965601</v>
      </c>
      <c r="E108" s="7">
        <v>7.3739640263975906E-2</v>
      </c>
      <c r="F108" s="7">
        <v>0.40222052820637599</v>
      </c>
      <c r="G108" s="7">
        <v>0.53173186273227602</v>
      </c>
      <c r="H108" s="7">
        <v>5.7353107169251301E-2</v>
      </c>
      <c r="I108" s="7">
        <v>1.14105758866025E-4</v>
      </c>
      <c r="J108" s="7">
        <v>1.8442993051061202E-2</v>
      </c>
      <c r="K108" s="7">
        <v>7.8776802862296803E-4</v>
      </c>
      <c r="L108" s="7">
        <v>0.42821178260710802</v>
      </c>
      <c r="M108" s="7">
        <v>6.5395565648320803E-2</v>
      </c>
      <c r="N108" s="7">
        <v>1</v>
      </c>
      <c r="O108" s="7">
        <v>4</v>
      </c>
    </row>
    <row r="109" spans="1:15" x14ac:dyDescent="0.25">
      <c r="A109" s="4" t="s">
        <v>79</v>
      </c>
      <c r="B109" s="7">
        <v>0.54478057934490598</v>
      </c>
      <c r="C109" s="7">
        <v>9.9039785156165794E-2</v>
      </c>
      <c r="D109" s="7">
        <v>0.168218754717578</v>
      </c>
      <c r="E109" s="7">
        <v>0.29932012475328401</v>
      </c>
      <c r="F109" s="7">
        <v>0.48233044914219297</v>
      </c>
      <c r="G109" s="7">
        <v>0.76849718995609995</v>
      </c>
      <c r="H109" s="7">
        <v>0.172776451683023</v>
      </c>
      <c r="I109" s="7">
        <v>0.80630790136323605</v>
      </c>
      <c r="J109" s="7">
        <v>7.3229922281315807E-2</v>
      </c>
      <c r="K109" s="7">
        <v>0.11414148638738</v>
      </c>
      <c r="L109" s="7">
        <v>7.1969770315840403E-3</v>
      </c>
      <c r="M109" s="7">
        <v>0.31799768491047498</v>
      </c>
      <c r="N109" s="7"/>
      <c r="O109" s="7">
        <v>3</v>
      </c>
    </row>
    <row r="110" spans="1:15" x14ac:dyDescent="0.25">
      <c r="A110" s="4" t="s">
        <v>80</v>
      </c>
      <c r="B110" s="7">
        <v>0.67279783762479595</v>
      </c>
      <c r="C110" s="7">
        <v>3.7559735891488297E-2</v>
      </c>
      <c r="D110" s="7">
        <v>6.8270593181105899E-2</v>
      </c>
      <c r="E110" s="7">
        <v>2.31560996629703E-2</v>
      </c>
      <c r="F110" s="7">
        <v>2.57392056032868E-2</v>
      </c>
      <c r="G110" s="7">
        <v>0.76849718995609995</v>
      </c>
      <c r="H110" s="7">
        <v>0.99660285103762702</v>
      </c>
      <c r="I110" s="7">
        <v>0.91870643707537802</v>
      </c>
      <c r="J110" s="7">
        <v>0.44064503173877301</v>
      </c>
      <c r="K110" s="7">
        <v>0.92097816464895499</v>
      </c>
      <c r="L110" s="7">
        <v>0.48754431264622899</v>
      </c>
      <c r="M110" s="7">
        <v>0.66144143184854598</v>
      </c>
      <c r="N110" s="7">
        <v>1</v>
      </c>
      <c r="O110" s="7"/>
    </row>
    <row r="111" spans="1:15" x14ac:dyDescent="0.25">
      <c r="A111" s="4" t="s">
        <v>81</v>
      </c>
      <c r="B111" s="7">
        <v>3.5454311274343203E-2</v>
      </c>
      <c r="C111" s="7">
        <v>2.2681116866058999E-3</v>
      </c>
      <c r="D111" s="7">
        <v>8.0959800178623405E-4</v>
      </c>
      <c r="E111" s="7">
        <v>0.18403277215205899</v>
      </c>
      <c r="F111" s="7">
        <v>8.1266474544854098E-2</v>
      </c>
      <c r="G111" s="7">
        <v>0.86582512238383003</v>
      </c>
      <c r="H111" s="7">
        <v>0.28203050000999502</v>
      </c>
      <c r="I111" s="7">
        <v>1.68825162370831E-4</v>
      </c>
      <c r="J111" s="7">
        <v>9.8242299163532592E-3</v>
      </c>
      <c r="K111" s="7">
        <v>7.4244982177684802E-4</v>
      </c>
      <c r="L111" s="7">
        <v>5.3024641265433603E-2</v>
      </c>
      <c r="M111" s="7">
        <v>0.179579165168195</v>
      </c>
      <c r="N111" s="7">
        <v>2</v>
      </c>
      <c r="O111" s="7">
        <v>4</v>
      </c>
    </row>
    <row r="112" spans="1:15" x14ac:dyDescent="0.25">
      <c r="A112" s="4" t="s">
        <v>82</v>
      </c>
      <c r="B112" s="7">
        <v>4.9886407379444702E-5</v>
      </c>
      <c r="C112" s="7">
        <v>1.09015761892425E-5</v>
      </c>
      <c r="D112" s="7">
        <v>6.7162494761640205E-5</v>
      </c>
      <c r="E112" s="7">
        <v>0.19834977089258199</v>
      </c>
      <c r="F112" s="7">
        <v>0.97117578096288804</v>
      </c>
      <c r="G112" s="7">
        <v>0.406544428926295</v>
      </c>
      <c r="H112" s="7">
        <v>0.86595841499640602</v>
      </c>
      <c r="I112" s="7">
        <v>0.102427187068137</v>
      </c>
      <c r="J112" s="7">
        <v>0.677464561034126</v>
      </c>
      <c r="K112" s="7">
        <v>0.131457527851429</v>
      </c>
      <c r="L112" s="7">
        <v>0.58896210456498599</v>
      </c>
      <c r="M112" s="7">
        <v>0.210656460009083</v>
      </c>
      <c r="N112" s="7">
        <v>1</v>
      </c>
      <c r="O112" s="7"/>
    </row>
    <row r="113" spans="1:15" x14ac:dyDescent="0.25">
      <c r="A113" s="4" t="s">
        <v>83</v>
      </c>
      <c r="B113" s="7">
        <v>3.8337643381610199E-2</v>
      </c>
      <c r="C113" s="7">
        <v>0.35227888925322798</v>
      </c>
      <c r="D113" s="7">
        <v>9.3094808823687994E-2</v>
      </c>
      <c r="E113" s="7">
        <v>1.08439651493251E-2</v>
      </c>
      <c r="F113" s="7">
        <v>7.6078397054605196E-4</v>
      </c>
      <c r="G113" s="7">
        <v>0.71912936674810102</v>
      </c>
      <c r="H113" s="7">
        <v>0.40203470624184501</v>
      </c>
      <c r="I113" s="7">
        <v>0.95707732648802801</v>
      </c>
      <c r="J113" s="7">
        <v>0.29899436996866802</v>
      </c>
      <c r="K113" s="7">
        <v>0.45227717414388402</v>
      </c>
      <c r="L113" s="7">
        <v>6.4977388400244696E-2</v>
      </c>
      <c r="M113" s="7">
        <v>0.50288935181169103</v>
      </c>
      <c r="N113" s="7">
        <v>2</v>
      </c>
      <c r="O113" s="7"/>
    </row>
    <row r="114" spans="1:15" x14ac:dyDescent="0.25">
      <c r="A114" s="4" t="s">
        <v>84</v>
      </c>
      <c r="B114" s="7">
        <v>0.96322939125455698</v>
      </c>
      <c r="C114" s="7">
        <v>0.76956345243833701</v>
      </c>
      <c r="D114" s="7">
        <v>0.645272626705791</v>
      </c>
      <c r="E114" s="7">
        <v>0.78194805580160098</v>
      </c>
      <c r="F114" s="7">
        <v>0.69425174197751505</v>
      </c>
      <c r="G114" s="7">
        <v>0.71912936674810102</v>
      </c>
      <c r="H114" s="7">
        <v>0.10654975063481401</v>
      </c>
      <c r="I114" s="7">
        <v>0.96216283712196504</v>
      </c>
      <c r="J114" s="7">
        <v>0.21665501369124401</v>
      </c>
      <c r="K114" s="7">
        <v>0.115067375829757</v>
      </c>
      <c r="L114" s="7">
        <v>0.80813976490775297</v>
      </c>
      <c r="M114" s="7">
        <v>0.40953459535019898</v>
      </c>
      <c r="N114" s="7"/>
      <c r="O114" s="7"/>
    </row>
    <row r="115" spans="1:15" x14ac:dyDescent="0.25">
      <c r="A115" s="4" t="s">
        <v>85</v>
      </c>
      <c r="B115" s="7">
        <v>0.96265150907058294</v>
      </c>
      <c r="C115" s="7">
        <v>0.21759087885339101</v>
      </c>
      <c r="D115" s="7">
        <v>0.91763445081907302</v>
      </c>
      <c r="E115" s="7">
        <v>0.225395056303062</v>
      </c>
      <c r="F115" s="7">
        <v>0.84976369346756697</v>
      </c>
      <c r="G115" s="7">
        <v>0.56409780144187505</v>
      </c>
      <c r="H115" s="7">
        <v>3.1289513626896998E-2</v>
      </c>
      <c r="I115" s="7">
        <v>4.8934511614012299E-2</v>
      </c>
      <c r="J115" s="7">
        <v>0.139371944293501</v>
      </c>
      <c r="K115" s="7">
        <v>0.94648181623469596</v>
      </c>
      <c r="L115" s="7">
        <v>0.58896210456498599</v>
      </c>
      <c r="M115" s="7">
        <v>0.68413527224235104</v>
      </c>
      <c r="N115" s="7"/>
      <c r="O115" s="7">
        <v>3</v>
      </c>
    </row>
    <row r="116" spans="1:15" x14ac:dyDescent="0.25">
      <c r="A116" s="4" t="s">
        <v>86</v>
      </c>
      <c r="B116" s="7">
        <v>0.749793837217412</v>
      </c>
      <c r="C116" s="7">
        <v>0.83219356398723399</v>
      </c>
      <c r="D116" s="7">
        <v>0.26434127173834099</v>
      </c>
      <c r="E116" s="7">
        <v>0.95804380479182005</v>
      </c>
      <c r="F116" s="7">
        <v>0.15518994362432201</v>
      </c>
      <c r="G116" s="7">
        <v>0.52450646270296897</v>
      </c>
      <c r="H116" s="7">
        <v>0.88333405441867696</v>
      </c>
      <c r="I116" s="7">
        <v>0.917636167276218</v>
      </c>
      <c r="J116" s="7">
        <v>2.2473708559521501E-2</v>
      </c>
      <c r="K116" s="7">
        <v>0.78704208116193597</v>
      </c>
      <c r="L116" s="7">
        <v>1.6895921035618201E-2</v>
      </c>
      <c r="M116" s="7">
        <v>0.179579165168195</v>
      </c>
      <c r="N116" s="7"/>
      <c r="O116" s="7">
        <v>3</v>
      </c>
    </row>
    <row r="117" spans="1:15" x14ac:dyDescent="0.25">
      <c r="A117" s="4" t="s">
        <v>87</v>
      </c>
      <c r="B117" s="7">
        <v>5.4346518016315397E-2</v>
      </c>
      <c r="C117" s="7">
        <v>4.3475269598078001E-2</v>
      </c>
      <c r="D117" s="7">
        <v>0.94813393257195799</v>
      </c>
      <c r="E117" s="7">
        <v>0.86703903073759203</v>
      </c>
      <c r="F117" s="7">
        <v>4.56988751268914E-2</v>
      </c>
      <c r="G117" s="7">
        <v>0.16018292106951501</v>
      </c>
      <c r="H117" s="7">
        <v>0.41705492450230303</v>
      </c>
      <c r="I117" s="7">
        <v>0.18166574307894501</v>
      </c>
      <c r="J117" s="7">
        <v>6.4175436970571195E-2</v>
      </c>
      <c r="K117" s="7">
        <v>0.58465175671209302</v>
      </c>
      <c r="L117" s="7">
        <v>0.247420860872929</v>
      </c>
      <c r="M117" s="7">
        <v>0.68413527224235104</v>
      </c>
      <c r="N117" s="7">
        <v>1</v>
      </c>
      <c r="O117" s="7"/>
    </row>
    <row r="118" spans="1:15" x14ac:dyDescent="0.25">
      <c r="A118" s="4" t="s">
        <v>88</v>
      </c>
      <c r="B118" s="7">
        <v>1.16534994993683E-2</v>
      </c>
      <c r="C118" s="7">
        <v>3.9959752163765399E-4</v>
      </c>
      <c r="D118" s="7">
        <v>1.0862472239164001E-4</v>
      </c>
      <c r="E118" s="7">
        <v>0.10761953733756099</v>
      </c>
      <c r="F118" s="7">
        <v>2.61215429748635E-2</v>
      </c>
      <c r="G118" s="7">
        <v>0.82009004478405101</v>
      </c>
      <c r="H118" s="7">
        <v>7.7382358357119096E-2</v>
      </c>
      <c r="I118" s="7">
        <v>3.8058256092229198E-4</v>
      </c>
      <c r="J118" s="7">
        <v>2.79120960867901E-2</v>
      </c>
      <c r="K118" s="7">
        <v>7.1088550155796303E-3</v>
      </c>
      <c r="L118" s="7">
        <v>0.54276491972006502</v>
      </c>
      <c r="M118" s="7">
        <v>0.179579165168195</v>
      </c>
      <c r="N118" s="7">
        <v>2</v>
      </c>
      <c r="O118" s="7">
        <v>4</v>
      </c>
    </row>
    <row r="119" spans="1:15" x14ac:dyDescent="0.25">
      <c r="A119" s="4" t="s">
        <v>89</v>
      </c>
      <c r="B119" s="7">
        <v>3.5454311274343203E-2</v>
      </c>
      <c r="C119" s="7">
        <v>0.238622849202687</v>
      </c>
      <c r="D119" s="7">
        <v>0.11797892197363299</v>
      </c>
      <c r="E119" s="7">
        <v>0.42519057736645199</v>
      </c>
      <c r="F119" s="7">
        <v>0.563880801060757</v>
      </c>
      <c r="G119" s="7">
        <v>0.82009004478405101</v>
      </c>
      <c r="H119" s="7">
        <v>3.5649042336194703E-2</v>
      </c>
      <c r="I119" s="7">
        <v>2.5131621672379199E-3</v>
      </c>
      <c r="J119" s="7">
        <v>9.2665794354506604E-3</v>
      </c>
      <c r="K119" s="7">
        <v>0.10234678484571499</v>
      </c>
      <c r="L119" s="7">
        <v>0.29121976675123701</v>
      </c>
      <c r="M119" s="7">
        <v>0.68413527224235104</v>
      </c>
      <c r="N119" s="7">
        <v>2</v>
      </c>
      <c r="O119" s="7">
        <v>4</v>
      </c>
    </row>
    <row r="120" spans="1:15" x14ac:dyDescent="0.25">
      <c r="A120" s="4" t="s">
        <v>90</v>
      </c>
      <c r="B120" s="7">
        <v>0.25210682017960601</v>
      </c>
      <c r="C120" s="7">
        <v>0.31445488080061401</v>
      </c>
      <c r="D120" s="7">
        <v>0.50070834455706603</v>
      </c>
      <c r="E120" s="7">
        <v>0.95843746163417298</v>
      </c>
      <c r="F120" s="7">
        <v>0.64619350295106903</v>
      </c>
      <c r="G120" s="7">
        <v>0.76849718995609995</v>
      </c>
      <c r="H120" s="7">
        <v>0.52726336509981597</v>
      </c>
      <c r="I120" s="7">
        <v>0.47180430656190397</v>
      </c>
      <c r="J120" s="7">
        <v>5.2224650860608603E-2</v>
      </c>
      <c r="K120" s="7">
        <v>0.94097212138924902</v>
      </c>
      <c r="L120" s="7">
        <v>0.15264467252050501</v>
      </c>
      <c r="M120" s="7">
        <v>0.40953459535019898</v>
      </c>
      <c r="N120" s="7"/>
      <c r="O120" s="7"/>
    </row>
    <row r="121" spans="1:15" x14ac:dyDescent="0.25">
      <c r="A121" s="4" t="s">
        <v>91</v>
      </c>
      <c r="B121" s="7">
        <v>3.5536565909258803E-4</v>
      </c>
      <c r="C121" s="7">
        <v>3.9465450125774203E-2</v>
      </c>
      <c r="D121" s="7">
        <v>9.3725184491622298E-3</v>
      </c>
      <c r="E121" s="7">
        <v>0.10761953733756099</v>
      </c>
      <c r="F121" s="7">
        <v>0.17188342269933499</v>
      </c>
      <c r="G121" s="7">
        <v>0.73254330198821005</v>
      </c>
      <c r="H121" s="7">
        <v>1.8995341251319599E-2</v>
      </c>
      <c r="I121" s="7">
        <v>1.8124253259824301E-4</v>
      </c>
      <c r="J121" s="7">
        <v>8.9905558130714896E-4</v>
      </c>
      <c r="K121" s="7">
        <v>9.4746732965137904E-3</v>
      </c>
      <c r="L121" s="7">
        <v>4.7951854727965898E-2</v>
      </c>
      <c r="M121" s="7">
        <v>0.59241967256407302</v>
      </c>
      <c r="N121" s="7">
        <v>2</v>
      </c>
      <c r="O121" s="7">
        <v>4</v>
      </c>
    </row>
    <row r="122" spans="1:15" x14ac:dyDescent="0.25">
      <c r="A122" s="5" t="s">
        <v>92</v>
      </c>
      <c r="B122" s="8">
        <v>5.8470252058261596E-4</v>
      </c>
      <c r="C122" s="8">
        <v>3.2706220242540003E-2</v>
      </c>
      <c r="D122" s="8">
        <v>5.18692316744385E-3</v>
      </c>
      <c r="E122" s="8">
        <v>0.18403277215205899</v>
      </c>
      <c r="F122" s="8">
        <v>0.39048862445455501</v>
      </c>
      <c r="G122" s="8">
        <v>0.71912936674810102</v>
      </c>
      <c r="H122" s="8">
        <v>1.58463677672008E-2</v>
      </c>
      <c r="I122" s="8">
        <v>2.0013803571449999E-3</v>
      </c>
      <c r="J122" s="8">
        <v>4.4841259875731898E-2</v>
      </c>
      <c r="K122" s="8">
        <v>0.154030379624256</v>
      </c>
      <c r="L122" s="8">
        <v>0.80813976490775297</v>
      </c>
      <c r="M122" s="8">
        <v>0.26616066146077599</v>
      </c>
      <c r="N122" s="8">
        <v>1</v>
      </c>
      <c r="O122" s="8">
        <v>1</v>
      </c>
    </row>
  </sheetData>
  <mergeCells count="6">
    <mergeCell ref="H6:M6"/>
    <mergeCell ref="B5:M5"/>
    <mergeCell ref="A5:A7"/>
    <mergeCell ref="A3:O3"/>
    <mergeCell ref="N5:O5"/>
    <mergeCell ref="B6:G6"/>
  </mergeCells>
  <conditionalFormatting sqref="B8:M122">
    <cfRule type="cellIs" dxfId="0" priority="1" operator="lessThan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d8d98f28-b75f-4dd9-98d0-511816cc851e">MHKECK5ZWVYM-1896852106-26615</_dlc_DocId>
    <_dlc_DocIdUrl xmlns="d8d98f28-b75f-4dd9-98d0-511816cc851e">
      <Url>https://sp.uibk.ac.at/institute/botanik/fpb/biochemistry/_layouts/15/DocIdRedir.aspx?ID=MHKECK5ZWVYM-1896852106-26615</Url>
      <Description>MHKECK5ZWVYM-1896852106-26615</Description>
    </_dlc_DocIdUrl>
  </documentManagement>
</p:properti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5B10CFC0D4F434B8FC098C54A311FB3" ma:contentTypeVersion="2" ma:contentTypeDescription="Ein neues Dokument erstellen." ma:contentTypeScope="" ma:versionID="96ac8d5df926e727804015aa2697b1d3">
  <xsd:schema xmlns:xsd="http://www.w3.org/2001/XMLSchema" xmlns:xs="http://www.w3.org/2001/XMLSchema" xmlns:p="http://schemas.microsoft.com/office/2006/metadata/properties" xmlns:ns2="a4c944e5-4f11-4646-bab5-c4d7c244ecaa" xmlns:ns3="d8d98f28-b75f-4dd9-98d0-511816cc851e" targetNamespace="http://schemas.microsoft.com/office/2006/metadata/properties" ma:root="true" ma:fieldsID="67983e502c95267b327bbb09c2a047a5" ns2:_="" ns3:_="">
    <xsd:import namespace="a4c944e5-4f11-4646-bab5-c4d7c244ecaa"/>
    <xsd:import namespace="d8d98f28-b75f-4dd9-98d0-511816cc851e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3:_dlc_DocId" minOccurs="0"/>
                <xsd:element ref="ns3:_dlc_DocIdUrl" minOccurs="0"/>
                <xsd:element ref="ns3:_dlc_DocIdPersi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4c944e5-4f11-4646-bab5-c4d7c244ecaa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d98f28-b75f-4dd9-98d0-511816cc851e" elementFormDefault="qualified">
    <xsd:import namespace="http://schemas.microsoft.com/office/2006/documentManagement/types"/>
    <xsd:import namespace="http://schemas.microsoft.com/office/infopath/2007/PartnerControls"/>
    <xsd:element name="_dlc_DocId" ma:index="9" nillable="true" ma:displayName="Wert der Dokument-ID" ma:description="Der Wert der diesem Element zugewiesenen Dokument-ID." ma:internalName="_dlc_DocId" ma:readOnly="true">
      <xsd:simpleType>
        <xsd:restriction base="dms:Text"/>
      </xsd:simpleType>
    </xsd:element>
    <xsd:element name="_dlc_DocIdUrl" ma:index="10" nillable="true" ma:displayName="Dokument-ID" ma:description="Permanenter Hyperlink zu diesem Dok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1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7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70C105B-EA22-4168-8A13-BAA119E17C76}">
  <ds:schemaRefs>
    <ds:schemaRef ds:uri="http://schemas.microsoft.com/sharepoint/events"/>
  </ds:schemaRefs>
</ds:datastoreItem>
</file>

<file path=customXml/itemProps2.xml><?xml version="1.0" encoding="utf-8"?>
<ds:datastoreItem xmlns:ds="http://schemas.openxmlformats.org/officeDocument/2006/customXml" ds:itemID="{B7B3C6B8-0F05-4AD3-8D5A-4C27720EBFB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8E9487A-4C6F-4BC4-9FE0-E7C6A0FB89B5}">
  <ds:schemaRefs>
    <ds:schemaRef ds:uri="http://schemas.microsoft.com/office/2006/documentManagement/types"/>
    <ds:schemaRef ds:uri="http://purl.org/dc/dcmitype/"/>
    <ds:schemaRef ds:uri="a4c944e5-4f11-4646-bab5-c4d7c244ecaa"/>
    <ds:schemaRef ds:uri="http://schemas.microsoft.com/office/infopath/2007/PartnerControls"/>
    <ds:schemaRef ds:uri="d8d98f28-b75f-4dd9-98d0-511816cc851e"/>
    <ds:schemaRef ds:uri="http://www.w3.org/XML/1998/namespace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elements/1.1/"/>
  </ds:schemaRefs>
</ds:datastoreItem>
</file>

<file path=customXml/itemProps4.xml><?xml version="1.0" encoding="utf-8"?>
<ds:datastoreItem xmlns:ds="http://schemas.openxmlformats.org/officeDocument/2006/customXml" ds:itemID="{0907A515-84F1-4261-A21D-7321BD71CC9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4c944e5-4f11-4646-bab5-c4d7c244ecaa"/>
    <ds:schemaRef ds:uri="d8d98f28-b75f-4dd9-98d0-511816cc85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c, Erwann</dc:creator>
  <cp:lastModifiedBy>Marami Zonouz, Nicki</cp:lastModifiedBy>
  <dcterms:created xsi:type="dcterms:W3CDTF">2024-12-03T10:26:00Z</dcterms:created>
  <dcterms:modified xsi:type="dcterms:W3CDTF">2024-12-09T10:55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B10CFC0D4F434B8FC098C54A311FB3</vt:lpwstr>
  </property>
  <property fmtid="{D5CDD505-2E9C-101B-9397-08002B2CF9AE}" pid="3" name="_dlc_DocIdItemGuid">
    <vt:lpwstr>b23a4cc7-0aa6-4a34-b636-bd06bee98be8</vt:lpwstr>
  </property>
</Properties>
</file>